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gtang/Desktop/AACS paper/revision/2nd round/to submit/clean/"/>
    </mc:Choice>
  </mc:AlternateContent>
  <xr:revisionPtr revIDLastSave="0" documentId="13_ncr:1_{BD6469D5-0516-724B-8027-6981F7EA387D}" xr6:coauthVersionLast="47" xr6:coauthVersionMax="47" xr10:uidLastSave="{00000000-0000-0000-0000-000000000000}"/>
  <bookViews>
    <workbookView xWindow="1200" yWindow="740" windowWidth="28200" windowHeight="18380" firstSheet="1" activeTab="8" xr2:uid="{AC3FAF45-C143-C24F-BD7F-66C634B0E191}"/>
  </bookViews>
  <sheets>
    <sheet name="Overall characteristics" sheetId="17" r:id="rId1"/>
    <sheet name="Healthy20" sheetId="6" r:id="rId2"/>
    <sheet name="breast cancer 20" sheetId="7" r:id="rId3"/>
    <sheet name="colorectal cancer 20" sheetId="8" r:id="rId4"/>
    <sheet name="prostate cancer 20" sheetId="9" r:id="rId5"/>
    <sheet name="pancreatic cancer 17" sheetId="10" r:id="rId6"/>
    <sheet name="Infection (SARS-CoV-2) 20" sheetId="15" r:id="rId7"/>
    <sheet name="Autoimmun RheumatoidArthitis 20" sheetId="14" r:id="rId8"/>
    <sheet name="CDKi 33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4" i="10" l="1"/>
  <c r="O15" i="10"/>
  <c r="O16" i="10"/>
  <c r="O17" i="10"/>
  <c r="O18" i="10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2" i="13"/>
  <c r="O3" i="10"/>
  <c r="O4" i="10"/>
  <c r="O5" i="10"/>
  <c r="O6" i="10"/>
  <c r="O7" i="10"/>
  <c r="O8" i="10"/>
  <c r="O9" i="10"/>
  <c r="O10" i="10"/>
  <c r="O11" i="10"/>
  <c r="O12" i="10"/>
  <c r="O13" i="10"/>
  <c r="O2" i="10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" i="9"/>
  <c r="Q3" i="8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" i="8"/>
  <c r="AH3" i="7"/>
  <c r="AH4" i="7"/>
  <c r="AH5" i="7"/>
  <c r="AH6" i="7"/>
  <c r="AH7" i="7"/>
  <c r="AH8" i="7"/>
  <c r="AH9" i="7"/>
  <c r="AH10" i="7"/>
  <c r="AH11" i="7"/>
  <c r="AH12" i="7"/>
  <c r="AH13" i="7"/>
  <c r="AH14" i="7"/>
  <c r="AH15" i="7"/>
  <c r="AH16" i="7"/>
  <c r="AH17" i="7"/>
  <c r="AH18" i="7"/>
  <c r="AH19" i="7"/>
  <c r="AH20" i="7"/>
  <c r="AH21" i="7"/>
  <c r="AH2" i="7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" i="6"/>
  <c r="H2" i="13"/>
  <c r="J2" i="13"/>
  <c r="CV2" i="13"/>
  <c r="CX2" i="13"/>
  <c r="A5" i="14" l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CV31" i="13"/>
  <c r="J31" i="13"/>
  <c r="H31" i="13"/>
  <c r="CV30" i="13"/>
  <c r="J30" i="13"/>
  <c r="H30" i="13"/>
  <c r="CV29" i="13"/>
  <c r="J29" i="13"/>
  <c r="H29" i="13"/>
  <c r="CX28" i="13"/>
  <c r="CV28" i="13"/>
  <c r="BS28" i="13"/>
  <c r="J28" i="13"/>
  <c r="H28" i="13"/>
  <c r="CV27" i="13"/>
  <c r="H27" i="13"/>
  <c r="CX26" i="13"/>
  <c r="CV26" i="13"/>
  <c r="BS26" i="13"/>
  <c r="J26" i="13"/>
  <c r="H26" i="13"/>
  <c r="CV25" i="13"/>
  <c r="J25" i="13"/>
  <c r="H25" i="13"/>
  <c r="CV24" i="13"/>
  <c r="BS24" i="13"/>
  <c r="J24" i="13"/>
  <c r="H24" i="13"/>
  <c r="CX23" i="13"/>
  <c r="BS23" i="13"/>
  <c r="J23" i="13"/>
  <c r="H23" i="13"/>
  <c r="J22" i="13"/>
  <c r="H22" i="13"/>
  <c r="CX21" i="13"/>
  <c r="CV21" i="13"/>
  <c r="BS21" i="13"/>
  <c r="J21" i="13"/>
  <c r="H21" i="13"/>
  <c r="CX20" i="13"/>
  <c r="BS20" i="13"/>
  <c r="J20" i="13"/>
  <c r="H20" i="13"/>
  <c r="CX19" i="13"/>
  <c r="CV19" i="13"/>
  <c r="BS19" i="13"/>
  <c r="J19" i="13"/>
  <c r="H19" i="13"/>
  <c r="CV18" i="13"/>
  <c r="BS18" i="13"/>
  <c r="J18" i="13"/>
  <c r="H18" i="13"/>
  <c r="CX17" i="13"/>
  <c r="CV17" i="13"/>
  <c r="BS17" i="13"/>
  <c r="J17" i="13"/>
  <c r="H17" i="13"/>
  <c r="CX16" i="13"/>
  <c r="BS16" i="13"/>
  <c r="J16" i="13"/>
  <c r="H16" i="13"/>
  <c r="CX15" i="13"/>
  <c r="CV15" i="13"/>
  <c r="BS15" i="13"/>
  <c r="J15" i="13"/>
  <c r="H15" i="13"/>
  <c r="CX14" i="13"/>
  <c r="CV14" i="13"/>
  <c r="BS14" i="13"/>
  <c r="J14" i="13"/>
  <c r="H14" i="13"/>
  <c r="CV13" i="13"/>
  <c r="J13" i="13"/>
  <c r="H13" i="13"/>
  <c r="CX12" i="13"/>
  <c r="BS12" i="13"/>
  <c r="J12" i="13"/>
  <c r="H12" i="13"/>
  <c r="CV11" i="13"/>
  <c r="J11" i="13"/>
  <c r="H11" i="13"/>
  <c r="CX10" i="13"/>
  <c r="CV10" i="13"/>
  <c r="BS10" i="13"/>
  <c r="J10" i="13"/>
  <c r="H10" i="13"/>
  <c r="CX9" i="13"/>
  <c r="CV9" i="13"/>
  <c r="BS9" i="13"/>
  <c r="J9" i="13"/>
  <c r="H9" i="13"/>
  <c r="CV8" i="13"/>
  <c r="J8" i="13"/>
  <c r="H8" i="13"/>
  <c r="CX7" i="13"/>
  <c r="CV7" i="13"/>
  <c r="BS7" i="13"/>
  <c r="J7" i="13"/>
  <c r="H7" i="13"/>
  <c r="CX6" i="13"/>
  <c r="CV6" i="13"/>
  <c r="BS6" i="13"/>
  <c r="J6" i="13"/>
  <c r="H6" i="13"/>
  <c r="CV5" i="13"/>
  <c r="J5" i="13"/>
  <c r="H5" i="13"/>
  <c r="CX4" i="13"/>
  <c r="BS4" i="13"/>
  <c r="J4" i="13"/>
  <c r="H4" i="13"/>
  <c r="CV3" i="13"/>
  <c r="J3" i="13"/>
  <c r="H3" i="13"/>
  <c r="A5" i="6" l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</authors>
  <commentList>
    <comment ref="F16" authorId="0" shapeId="0" xr:uid="{BA98F799-AD0D-FB49-87ED-92D2BAC81B99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lost FU from the medical appointments</t>
        </r>
      </text>
    </comment>
    <comment ref="G18" authorId="0" shapeId="0" xr:uid="{77B73F19-DF23-3C4D-ADF1-1FD5C9158A75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Partial response</t>
        </r>
      </text>
    </comment>
  </commentList>
</comments>
</file>

<file path=xl/sharedStrings.xml><?xml version="1.0" encoding="utf-8"?>
<sst xmlns="http://schemas.openxmlformats.org/spreadsheetml/2006/main" count="3517" uniqueCount="757">
  <si>
    <t>Sample_Number</t>
  </si>
  <si>
    <t>Study</t>
  </si>
  <si>
    <t>Sample_Type</t>
  </si>
  <si>
    <t>HEALTHY</t>
  </si>
  <si>
    <t>plasma</t>
  </si>
  <si>
    <t>serum</t>
  </si>
  <si>
    <t>Cancer stage (0,I,II,III,IV)</t>
  </si>
  <si>
    <t>TNM</t>
  </si>
  <si>
    <t>IV</t>
  </si>
  <si>
    <t>T3N1M1</t>
  </si>
  <si>
    <t>IIB</t>
  </si>
  <si>
    <t>T3N1M0</t>
  </si>
  <si>
    <t>T2N0M1</t>
  </si>
  <si>
    <t>III</t>
  </si>
  <si>
    <t>T4N0M0</t>
  </si>
  <si>
    <t>T4N1M1</t>
  </si>
  <si>
    <t>T2N1M1</t>
  </si>
  <si>
    <t>pT3N2M0</t>
  </si>
  <si>
    <t>pT4N2M0</t>
  </si>
  <si>
    <t>Gender</t>
  </si>
  <si>
    <t>pancreatic</t>
  </si>
  <si>
    <t>M</t>
  </si>
  <si>
    <t>F</t>
  </si>
  <si>
    <t>ID</t>
  </si>
  <si>
    <t>PCa01</t>
  </si>
  <si>
    <t>C01</t>
  </si>
  <si>
    <t>PCa02</t>
  </si>
  <si>
    <t>PCa03</t>
  </si>
  <si>
    <t>PCa04</t>
  </si>
  <si>
    <t>PCa05</t>
  </si>
  <si>
    <t>PCa06</t>
  </si>
  <si>
    <t>PCa07</t>
  </si>
  <si>
    <t>PCa08</t>
  </si>
  <si>
    <t>PCa09</t>
  </si>
  <si>
    <t>PCa10</t>
  </si>
  <si>
    <t>PCa11</t>
  </si>
  <si>
    <t>PCa12</t>
  </si>
  <si>
    <t>PCa13</t>
  </si>
  <si>
    <t>PCa14</t>
  </si>
  <si>
    <t>PCa15</t>
  </si>
  <si>
    <t>PCa16</t>
  </si>
  <si>
    <t>PCa17</t>
  </si>
  <si>
    <t>PCa18</t>
  </si>
  <si>
    <t>PCa19</t>
  </si>
  <si>
    <t>PCa20</t>
  </si>
  <si>
    <t>CRC01</t>
  </si>
  <si>
    <t>CRC02</t>
  </si>
  <si>
    <t>CRC03</t>
  </si>
  <si>
    <t>CRC04</t>
  </si>
  <si>
    <t>CRC05</t>
  </si>
  <si>
    <t>CRC06</t>
  </si>
  <si>
    <t>CRC07</t>
  </si>
  <si>
    <t>CRC08</t>
  </si>
  <si>
    <t>CRC09</t>
  </si>
  <si>
    <t>CRC10</t>
  </si>
  <si>
    <t>CRC11</t>
  </si>
  <si>
    <t>CRC12</t>
  </si>
  <si>
    <t>CRC13</t>
  </si>
  <si>
    <t>CRC14</t>
  </si>
  <si>
    <t>CRC15</t>
  </si>
  <si>
    <t>CRC16</t>
  </si>
  <si>
    <t>CRC17</t>
  </si>
  <si>
    <t>CRC18</t>
  </si>
  <si>
    <t>CRC19</t>
  </si>
  <si>
    <t>CRC20</t>
  </si>
  <si>
    <t>Subtype</t>
  </si>
  <si>
    <t>BCa01</t>
  </si>
  <si>
    <t>LumB</t>
  </si>
  <si>
    <t>BCa02</t>
  </si>
  <si>
    <t>BCa03</t>
  </si>
  <si>
    <t>BCa04</t>
  </si>
  <si>
    <t>LumA</t>
  </si>
  <si>
    <t>BCa05</t>
  </si>
  <si>
    <t>BCa06</t>
  </si>
  <si>
    <t>TNBC</t>
  </si>
  <si>
    <t>BCa07</t>
  </si>
  <si>
    <t>BCa08</t>
  </si>
  <si>
    <t>BCa09</t>
  </si>
  <si>
    <t>BCa10</t>
  </si>
  <si>
    <t>BCa11</t>
  </si>
  <si>
    <t>BCa12</t>
  </si>
  <si>
    <t>BCa13</t>
  </si>
  <si>
    <t>BCa14</t>
  </si>
  <si>
    <t>BCa15</t>
  </si>
  <si>
    <t>BCa16</t>
  </si>
  <si>
    <t>BCa17</t>
  </si>
  <si>
    <t>BCa18</t>
  </si>
  <si>
    <t>BCa19</t>
  </si>
  <si>
    <t>BCa20</t>
  </si>
  <si>
    <t>Delivered 14/10/2022</t>
  </si>
  <si>
    <t>ID ODB</t>
  </si>
  <si>
    <t>Date of birth</t>
  </si>
  <si>
    <t>Death date</t>
  </si>
  <si>
    <t>Primary tumour diagnose date</t>
  </si>
  <si>
    <t>Histology</t>
  </si>
  <si>
    <t>Tumour.localization</t>
  </si>
  <si>
    <t>Clinical AJCC - T</t>
  </si>
  <si>
    <t>Clinical AJCC - N</t>
  </si>
  <si>
    <t>Clinical AJCC - M</t>
  </si>
  <si>
    <t>M1 diagnose date</t>
  </si>
  <si>
    <t>Metastasis</t>
  </si>
  <si>
    <t>RT</t>
  </si>
  <si>
    <t>date.RT.I</t>
  </si>
  <si>
    <t>date.RT.F</t>
  </si>
  <si>
    <t>CT</t>
  </si>
  <si>
    <t>dateCT.I</t>
  </si>
  <si>
    <t>date.CT.F</t>
  </si>
  <si>
    <t>Anti-VEGF</t>
  </si>
  <si>
    <t>date.VEGF.I</t>
  </si>
  <si>
    <t>date.VEGF.F</t>
  </si>
  <si>
    <t>Anti-EGFR</t>
  </si>
  <si>
    <t>date.EGFR.I</t>
  </si>
  <si>
    <t>date.EGFR.F</t>
  </si>
  <si>
    <t>Progression.date</t>
  </si>
  <si>
    <t>ODB004</t>
  </si>
  <si>
    <t>Female</t>
  </si>
  <si>
    <t>T4</t>
  </si>
  <si>
    <t>N0</t>
  </si>
  <si>
    <t>M1</t>
  </si>
  <si>
    <t>Lymph, lung, liver</t>
  </si>
  <si>
    <t>NA</t>
  </si>
  <si>
    <t>TAS-102</t>
  </si>
  <si>
    <t>ODB006</t>
  </si>
  <si>
    <t>Adenocarcinoma</t>
  </si>
  <si>
    <t>Rectum</t>
  </si>
  <si>
    <t>N1</t>
  </si>
  <si>
    <t>Lung</t>
  </si>
  <si>
    <t>5-FU+Irinotecan</t>
  </si>
  <si>
    <t>ODB013</t>
  </si>
  <si>
    <t>Colon</t>
  </si>
  <si>
    <t>T4a</t>
  </si>
  <si>
    <t>N1b</t>
  </si>
  <si>
    <t>Lymph node, Lung, liver, cns</t>
  </si>
  <si>
    <t>Panitumumab</t>
  </si>
  <si>
    <t>ODB015</t>
  </si>
  <si>
    <t>T3</t>
  </si>
  <si>
    <t>N2b</t>
  </si>
  <si>
    <t>M1b</t>
  </si>
  <si>
    <t>Irinotecan</t>
  </si>
  <si>
    <t>Bevacizumab</t>
  </si>
  <si>
    <t>ODB016</t>
  </si>
  <si>
    <t>Male</t>
  </si>
  <si>
    <t>Tx</t>
  </si>
  <si>
    <t>Unknown</t>
  </si>
  <si>
    <t>Liver</t>
  </si>
  <si>
    <t>ODB019</t>
  </si>
  <si>
    <t>N+</t>
  </si>
  <si>
    <t>Lymph node, lung, liver, peritoneal</t>
  </si>
  <si>
    <t>ODB033</t>
  </si>
  <si>
    <t>N2a</t>
  </si>
  <si>
    <t>Lymph node, lung, liver</t>
  </si>
  <si>
    <t>Oxaliplatin + 5-FU</t>
  </si>
  <si>
    <t>ODB034</t>
  </si>
  <si>
    <t>M1a</t>
  </si>
  <si>
    <t>Lung, liver</t>
  </si>
  <si>
    <t>Oxaliplatin+5-FU</t>
  </si>
  <si>
    <t>ODB035</t>
  </si>
  <si>
    <t>Capecitabine</t>
  </si>
  <si>
    <t>ODB047</t>
  </si>
  <si>
    <t>ODB056</t>
  </si>
  <si>
    <t>ODB065</t>
  </si>
  <si>
    <t>Bone, lung, liver, cns</t>
  </si>
  <si>
    <t>ODB071</t>
  </si>
  <si>
    <t>N1a</t>
  </si>
  <si>
    <t>Cetuximab</t>
  </si>
  <si>
    <t>ODB072</t>
  </si>
  <si>
    <t>ODB073</t>
  </si>
  <si>
    <t>M1c</t>
  </si>
  <si>
    <t>Lymph node, lung</t>
  </si>
  <si>
    <t>ODB074</t>
  </si>
  <si>
    <t>ODB084</t>
  </si>
  <si>
    <t>Lymph node</t>
  </si>
  <si>
    <t>ODB088</t>
  </si>
  <si>
    <t>N2</t>
  </si>
  <si>
    <t>ODB092</t>
  </si>
  <si>
    <t>Oxaliplatin + 5-FU + Irinotecan</t>
  </si>
  <si>
    <t>ODB095</t>
  </si>
  <si>
    <t>data colheita</t>
  </si>
  <si>
    <t>Capecitabine, Oxaliplatin+5-FU</t>
  </si>
  <si>
    <t>Liver, peritoneal</t>
  </si>
  <si>
    <t>Folfiri</t>
  </si>
  <si>
    <t>#BC4</t>
  </si>
  <si>
    <t>ODB068</t>
  </si>
  <si>
    <t>WT</t>
  </si>
  <si>
    <t>Ductal</t>
  </si>
  <si>
    <t>T2</t>
  </si>
  <si>
    <t>M0</t>
  </si>
  <si>
    <t>bone.only</t>
  </si>
  <si>
    <t>ongoing</t>
  </si>
  <si>
    <t>baseline.non..naive</t>
  </si>
  <si>
    <t>baseline.naive</t>
  </si>
  <si>
    <t>Resp</t>
  </si>
  <si>
    <t>#BC6</t>
  </si>
  <si>
    <t>ODB078</t>
  </si>
  <si>
    <t>LumB.HER2-</t>
  </si>
  <si>
    <t>Visceral.only</t>
  </si>
  <si>
    <t>Nresp</t>
  </si>
  <si>
    <t>#BC7</t>
  </si>
  <si>
    <t>ODB080</t>
  </si>
  <si>
    <t>T4b</t>
  </si>
  <si>
    <t>#BC8</t>
  </si>
  <si>
    <t>ODB083</t>
  </si>
  <si>
    <t>LumB.HER2+</t>
  </si>
  <si>
    <t>T1c</t>
  </si>
  <si>
    <t>#BC9</t>
  </si>
  <si>
    <t>ODB087</t>
  </si>
  <si>
    <t>Lobular</t>
  </si>
  <si>
    <t>#BC10</t>
  </si>
  <si>
    <t>ODB090</t>
  </si>
  <si>
    <t>Bone+visceral</t>
  </si>
  <si>
    <t>#BC11</t>
  </si>
  <si>
    <t>ODB093</t>
  </si>
  <si>
    <t>T1b</t>
  </si>
  <si>
    <t>bone+visceral</t>
  </si>
  <si>
    <t>#BC13</t>
  </si>
  <si>
    <t>ODB100</t>
  </si>
  <si>
    <t>Nx</t>
  </si>
  <si>
    <t>#BC16</t>
  </si>
  <si>
    <t>ODB126</t>
  </si>
  <si>
    <t>T1mi</t>
  </si>
  <si>
    <t>#BC17</t>
  </si>
  <si>
    <t>ODB128</t>
  </si>
  <si>
    <t>baseline.non.naive</t>
  </si>
  <si>
    <t>#BC18</t>
  </si>
  <si>
    <t>ODB136</t>
  </si>
  <si>
    <t>#BC19</t>
  </si>
  <si>
    <t>ODB137</t>
  </si>
  <si>
    <t>#BC21</t>
  </si>
  <si>
    <t>ODB140</t>
  </si>
  <si>
    <t>#BC22</t>
  </si>
  <si>
    <t>ODB144</t>
  </si>
  <si>
    <t>#BC23</t>
  </si>
  <si>
    <t>ODB150</t>
  </si>
  <si>
    <t>#BC24</t>
  </si>
  <si>
    <t>ODB151</t>
  </si>
  <si>
    <t>#BC25</t>
  </si>
  <si>
    <t>ODB152</t>
  </si>
  <si>
    <t>#BC26</t>
  </si>
  <si>
    <t>ODB154</t>
  </si>
  <si>
    <t>Mut</t>
  </si>
  <si>
    <t>#BC27</t>
  </si>
  <si>
    <t>ODB155</t>
  </si>
  <si>
    <t>N3a</t>
  </si>
  <si>
    <t>#BC36</t>
  </si>
  <si>
    <t>ODB172</t>
  </si>
  <si>
    <t>#BC37</t>
  </si>
  <si>
    <t>ODB173</t>
  </si>
  <si>
    <t>#BC39</t>
  </si>
  <si>
    <t>ODB175</t>
  </si>
  <si>
    <t>#BC41</t>
  </si>
  <si>
    <t>ODB177</t>
  </si>
  <si>
    <t>#BC42</t>
  </si>
  <si>
    <t>ODB178</t>
  </si>
  <si>
    <t>#BC43</t>
  </si>
  <si>
    <t>ODB179</t>
  </si>
  <si>
    <t>N3c</t>
  </si>
  <si>
    <t>#BC51</t>
  </si>
  <si>
    <t>ODB193</t>
  </si>
  <si>
    <t>#BC57</t>
  </si>
  <si>
    <t>ODB202</t>
  </si>
  <si>
    <t>#BC62</t>
  </si>
  <si>
    <t>ODB210</t>
  </si>
  <si>
    <t>#BC65</t>
  </si>
  <si>
    <t>ODB217</t>
  </si>
  <si>
    <t>Eventname</t>
  </si>
  <si>
    <t>time</t>
  </si>
  <si>
    <t>Collection.date</t>
  </si>
  <si>
    <t>Date.birth</t>
  </si>
  <si>
    <t>Date.diagnosis</t>
  </si>
  <si>
    <t>Age.at.1tumour</t>
  </si>
  <si>
    <t>Age.at.M1</t>
  </si>
  <si>
    <t>Breast.subtype</t>
  </si>
  <si>
    <t>p53</t>
  </si>
  <si>
    <t>Histo</t>
  </si>
  <si>
    <t>AJCC-T</t>
  </si>
  <si>
    <t>AJCC-N</t>
  </si>
  <si>
    <t>AJCC-M</t>
  </si>
  <si>
    <t>CI.Ribo</t>
  </si>
  <si>
    <t>CI.Palb</t>
  </si>
  <si>
    <t>CI.Abema</t>
  </si>
  <si>
    <t>CI</t>
  </si>
  <si>
    <t>dateCI.I</t>
  </si>
  <si>
    <t>dateCI.F</t>
  </si>
  <si>
    <t>CI.Status</t>
  </si>
  <si>
    <t>CI.Outcome</t>
  </si>
  <si>
    <t>#BC2</t>
  </si>
  <si>
    <t>ODB032</t>
  </si>
  <si>
    <t>Date.death</t>
  </si>
  <si>
    <t>Pluri</t>
  </si>
  <si>
    <t>Oligo</t>
  </si>
  <si>
    <t>Prog.to.pluri</t>
  </si>
  <si>
    <t>time.oligo.to.pluri</t>
  </si>
  <si>
    <t>M1Lung</t>
  </si>
  <si>
    <t>M1LphNode</t>
  </si>
  <si>
    <t>M1Liver</t>
  </si>
  <si>
    <t>M1bone</t>
  </si>
  <si>
    <t>M1CNS</t>
  </si>
  <si>
    <t>M1ST</t>
  </si>
  <si>
    <t>M1P</t>
  </si>
  <si>
    <t>M1C</t>
  </si>
  <si>
    <t>M1Thy</t>
  </si>
  <si>
    <t>M1.Mets</t>
  </si>
  <si>
    <t>DateRT.I</t>
  </si>
  <si>
    <t>DateRT.F</t>
  </si>
  <si>
    <t>QT.Pacli</t>
  </si>
  <si>
    <t>QT.Doc</t>
  </si>
  <si>
    <t>QT.Cap</t>
  </si>
  <si>
    <t>QT.Vin</t>
  </si>
  <si>
    <t>QT.DoxLip</t>
  </si>
  <si>
    <t>QT.Dox</t>
  </si>
  <si>
    <t>QT.Cyclo</t>
  </si>
  <si>
    <t>QT.Carbo</t>
  </si>
  <si>
    <t>QT.Cis</t>
  </si>
  <si>
    <t>QT.Gem</t>
  </si>
  <si>
    <t>QT.5FU</t>
  </si>
  <si>
    <t>QT.Ir</t>
  </si>
  <si>
    <t>Cabazi</t>
  </si>
  <si>
    <t>QT</t>
  </si>
  <si>
    <t>dateQT.I</t>
  </si>
  <si>
    <t>dateQT.F</t>
  </si>
  <si>
    <t>QT.Status</t>
  </si>
  <si>
    <t>QT.time(mo)</t>
  </si>
  <si>
    <t>QT.Outcome</t>
  </si>
  <si>
    <t>HT.Let</t>
  </si>
  <si>
    <t>HT.Exa</t>
  </si>
  <si>
    <t>HT.Ful</t>
  </si>
  <si>
    <t>HT.Tamox</t>
  </si>
  <si>
    <t>HT.Zol</t>
  </si>
  <si>
    <t>HT.MGA</t>
  </si>
  <si>
    <t>HT</t>
  </si>
  <si>
    <t>dateHT.I</t>
  </si>
  <si>
    <t>dateHT.F</t>
  </si>
  <si>
    <t>HT.Status</t>
  </si>
  <si>
    <t>time.under.CI</t>
  </si>
  <si>
    <t>Everol</t>
  </si>
  <si>
    <t>dateEverol.I</t>
  </si>
  <si>
    <t>dateEverol.F</t>
  </si>
  <si>
    <t>HER2.Trans</t>
  </si>
  <si>
    <t>HER2.TDM1</t>
  </si>
  <si>
    <t>HER2.Pert</t>
  </si>
  <si>
    <t>HER2.Lap</t>
  </si>
  <si>
    <t>HER2.Tucati</t>
  </si>
  <si>
    <t>THER2</t>
  </si>
  <si>
    <t>dateTHER2.I</t>
  </si>
  <si>
    <t>dateTHER2.F</t>
  </si>
  <si>
    <t>THER2.Status</t>
  </si>
  <si>
    <t>Nivo</t>
  </si>
  <si>
    <t>dateNivo.I</t>
  </si>
  <si>
    <t>dateNivo.F</t>
  </si>
  <si>
    <t>Olap</t>
  </si>
  <si>
    <t>dataOlap.I</t>
  </si>
  <si>
    <t>dataOlap.F</t>
  </si>
  <si>
    <t>Deno</t>
  </si>
  <si>
    <t>dateDeno.I</t>
  </si>
  <si>
    <t>dateDeno.F</t>
  </si>
  <si>
    <t>Ac.Zole</t>
  </si>
  <si>
    <t>dateAcZole.I</t>
  </si>
  <si>
    <t>dateAcZole.F</t>
  </si>
  <si>
    <t>date.Progression afterC01</t>
  </si>
  <si>
    <t>Last.FU</t>
  </si>
  <si>
    <t>OS(mo)</t>
  </si>
  <si>
    <t>Survival.Status</t>
  </si>
  <si>
    <t>PFS(mo)</t>
  </si>
  <si>
    <t>REDCAP ID</t>
  </si>
  <si>
    <t>Collection date</t>
  </si>
  <si>
    <t>Gleason Score</t>
  </si>
  <si>
    <t>Total PSA at primary tumour diagnose</t>
  </si>
  <si>
    <t>Metastasis at collection timepoint</t>
  </si>
  <si>
    <t>ODB001</t>
  </si>
  <si>
    <t>Bone</t>
  </si>
  <si>
    <t>ODB017</t>
  </si>
  <si>
    <t>ODB023</t>
  </si>
  <si>
    <t>Bone, lymph node</t>
  </si>
  <si>
    <t>ODB042</t>
  </si>
  <si>
    <t>ODB043</t>
  </si>
  <si>
    <t>T2b</t>
  </si>
  <si>
    <t>ODB044</t>
  </si>
  <si>
    <t>ODB049</t>
  </si>
  <si>
    <t>ODB054</t>
  </si>
  <si>
    <t>ODB058</t>
  </si>
  <si>
    <t>ODB061</t>
  </si>
  <si>
    <t>T3a</t>
  </si>
  <si>
    <t>Mx</t>
  </si>
  <si>
    <t>ODB062</t>
  </si>
  <si>
    <t>ODB063</t>
  </si>
  <si>
    <t>ODB076</t>
  </si>
  <si>
    <t>ODB077</t>
  </si>
  <si>
    <t>ODB082</t>
  </si>
  <si>
    <t>T3b</t>
  </si>
  <si>
    <t>ODB085</t>
  </si>
  <si>
    <t>ODB089</t>
  </si>
  <si>
    <t>ODB091</t>
  </si>
  <si>
    <t>ODB098</t>
  </si>
  <si>
    <t>ODB101</t>
  </si>
  <si>
    <t>RACE</t>
  </si>
  <si>
    <t>OBS</t>
  </si>
  <si>
    <t>Prep_date</t>
  </si>
  <si>
    <t>State</t>
  </si>
  <si>
    <t>Diagnosis</t>
  </si>
  <si>
    <t>Age at diagnosis</t>
  </si>
  <si>
    <t>Symptoms</t>
  </si>
  <si>
    <t xml:space="preserve">Diagnosis </t>
  </si>
  <si>
    <t>Disease duration (years)</t>
  </si>
  <si>
    <t>Rheumatoid factor</t>
  </si>
  <si>
    <t>RF (value)</t>
  </si>
  <si>
    <t xml:space="preserve">Anti-CCP </t>
  </si>
  <si>
    <t>Anti-CCP (value)</t>
  </si>
  <si>
    <t>Erosive?</t>
  </si>
  <si>
    <t>Tender joints (DAS28)</t>
  </si>
  <si>
    <t>Swollen joints (DAS28)</t>
  </si>
  <si>
    <t>Patient general health (VAS)</t>
  </si>
  <si>
    <t xml:space="preserve">C-reactive protein (CRP) - mg/dL </t>
  </si>
  <si>
    <t>Erythrocyte Sedimentation Rate (ESR)- mm/h</t>
  </si>
  <si>
    <t>DAS28-CRP (4v)</t>
  </si>
  <si>
    <t>DAS28-ESR (4v)</t>
  </si>
  <si>
    <t>DAS28-CRP (3v)</t>
  </si>
  <si>
    <t>DAS28-ESR (3v)</t>
  </si>
  <si>
    <t>Disease activity</t>
  </si>
  <si>
    <t>HAQ</t>
  </si>
  <si>
    <t>cDMARDs until now</t>
  </si>
  <si>
    <t>bDMARDs until now</t>
  </si>
  <si>
    <t>Notes</t>
  </si>
  <si>
    <t>WHITE</t>
  </si>
  <si>
    <t>BIOBANK</t>
  </si>
  <si>
    <t>RA</t>
  </si>
  <si>
    <t>High</t>
  </si>
  <si>
    <t>Not available</t>
  </si>
  <si>
    <t>3 (MTX, HCQ, SSZ)</t>
  </si>
  <si>
    <t>1 (Upadacitinib)</t>
  </si>
  <si>
    <t>Pulmonary rheumatoid nodules - MTX suspended; In remission now</t>
  </si>
  <si>
    <t>Moderate/High</t>
  </si>
  <si>
    <t xml:space="preserve">Lost follow-up in 2018 - in remission then; Did not start MTX due to hepatitis B </t>
  </si>
  <si>
    <t>Moderate/ High</t>
  </si>
  <si>
    <t>1 (MTX)</t>
  </si>
  <si>
    <t>Concomitant respiratory infection with CRP 9,28 and ESR 76, so I used data from 22/05/2017 (around 2 weeks before); in remission now</t>
  </si>
  <si>
    <t>&gt;2500</t>
  </si>
  <si>
    <t>2 (MTX, HCQ)</t>
  </si>
  <si>
    <t>In clinical remission now</t>
  </si>
  <si>
    <t>In remission now; HAQ 09/06/2017</t>
  </si>
  <si>
    <t>NULL</t>
  </si>
  <si>
    <t>3 (MTX, SSZ, LEF)</t>
  </si>
  <si>
    <t>In remission now</t>
  </si>
  <si>
    <t>Low/Moderate</t>
  </si>
  <si>
    <t>Lost follow-up in 2020 (in remission then)</t>
  </si>
  <si>
    <t>&lt;10</t>
  </si>
  <si>
    <t>Lost follow-up in 2018 - in remission then</t>
  </si>
  <si>
    <t>BLACK</t>
  </si>
  <si>
    <t>2 (Etanercept, Rituximab)</t>
  </si>
  <si>
    <t>In remission now; HAQ 29/01/2015</t>
  </si>
  <si>
    <t>Moderate</t>
  </si>
  <si>
    <t>Lost follow-up in 2020 - in remission then</t>
  </si>
  <si>
    <t>2 (MTX, SSZ)</t>
  </si>
  <si>
    <t>In remission now; MTX and SSZ in monotherapy</t>
  </si>
  <si>
    <t>VAS and HAQ from 10/10/2016 (still no medication); erosions only later in 2018; in remission now</t>
  </si>
  <si>
    <t>Erosions already present in 2017; in remission now</t>
  </si>
  <si>
    <t>2 (MTX, LEF)</t>
  </si>
  <si>
    <t>HAQ 31/05/2017; MTX suspended due to pulmonary lesions</t>
  </si>
  <si>
    <t>Baseline</t>
  </si>
  <si>
    <t>Breast</t>
  </si>
  <si>
    <t>Quadrant</t>
  </si>
  <si>
    <t>Grade</t>
  </si>
  <si>
    <t>Multicentric</t>
  </si>
  <si>
    <t>Multifocal</t>
  </si>
  <si>
    <t>Date.collection</t>
  </si>
  <si>
    <t>Atezo</t>
  </si>
  <si>
    <t>dataAtezo.I</t>
  </si>
  <si>
    <t>dataAtezo.F</t>
  </si>
  <si>
    <t>Pembro</t>
  </si>
  <si>
    <t>data.Pembro.I</t>
  </si>
  <si>
    <t>data.Pembro.F</t>
  </si>
  <si>
    <t>ODB216</t>
  </si>
  <si>
    <t>Right</t>
  </si>
  <si>
    <t>ODB209</t>
  </si>
  <si>
    <t>Lower left</t>
  </si>
  <si>
    <t>T4d</t>
  </si>
  <si>
    <t>ODB132</t>
  </si>
  <si>
    <t>Left</t>
  </si>
  <si>
    <t>Upper left</t>
  </si>
  <si>
    <t>ODB121</t>
  </si>
  <si>
    <t>ODB190</t>
  </si>
  <si>
    <t>Lum</t>
  </si>
  <si>
    <t>ODB199</t>
  </si>
  <si>
    <t>ODB039</t>
  </si>
  <si>
    <t>ODB222</t>
  </si>
  <si>
    <t>ODB149</t>
  </si>
  <si>
    <t>Lower right</t>
  </si>
  <si>
    <t>ODB059</t>
  </si>
  <si>
    <t>Upper right</t>
  </si>
  <si>
    <t>ODB196</t>
  </si>
  <si>
    <t>ODB148</t>
  </si>
  <si>
    <t>cMO(i+)</t>
  </si>
  <si>
    <t>ODB201</t>
  </si>
  <si>
    <t>N3b</t>
  </si>
  <si>
    <t>ODB097</t>
  </si>
  <si>
    <t>ODB053</t>
  </si>
  <si>
    <t>T4c</t>
  </si>
  <si>
    <t>ODB105</t>
  </si>
  <si>
    <t>ODB110</t>
  </si>
  <si>
    <t>ODB112</t>
  </si>
  <si>
    <t>ODB081</t>
  </si>
  <si>
    <t>ODB145</t>
  </si>
  <si>
    <t>Date of Birth</t>
  </si>
  <si>
    <t>Date of Death</t>
  </si>
  <si>
    <t>Diagnose date</t>
  </si>
  <si>
    <t>Histology (if any)</t>
  </si>
  <si>
    <t>Clinical stages info (if any)</t>
  </si>
  <si>
    <t>Date of collection</t>
  </si>
  <si>
    <t>Treatment info</t>
  </si>
  <si>
    <t>Follow-up info</t>
  </si>
  <si>
    <t>Hypertension</t>
  </si>
  <si>
    <t>escitalopram 5mg</t>
  </si>
  <si>
    <t>hytacand</t>
  </si>
  <si>
    <t>valsartan</t>
  </si>
  <si>
    <t>Treatment adjuvant</t>
  </si>
  <si>
    <t>Treatment 1L</t>
  </si>
  <si>
    <t>Treatment 2L</t>
  </si>
  <si>
    <t>Treatment 3L</t>
  </si>
  <si>
    <t>Observations</t>
  </si>
  <si>
    <t>adenocarcinoma</t>
  </si>
  <si>
    <t>-</t>
  </si>
  <si>
    <t>mFOLFIRINOX</t>
  </si>
  <si>
    <t>gemcitabina-Nab-paclitaxel</t>
  </si>
  <si>
    <t>GemOx</t>
  </si>
  <si>
    <t>BRCA2 mut</t>
  </si>
  <si>
    <t>Indiferentiated carcinoma of giant cells</t>
  </si>
  <si>
    <t>Gemcitabine + Capecitabina</t>
  </si>
  <si>
    <t>Multiple Myeloma</t>
  </si>
  <si>
    <t>?</t>
  </si>
  <si>
    <t>Capox</t>
  </si>
  <si>
    <t>Lost to follow-up (most probabily dead)</t>
  </si>
  <si>
    <t>no hist</t>
  </si>
  <si>
    <t>Gemcitabine</t>
  </si>
  <si>
    <t>Colorectal and bladder cancer in the past</t>
  </si>
  <si>
    <t>FOLFIRI</t>
  </si>
  <si>
    <t>had surgery after very good response 1L</t>
  </si>
  <si>
    <t>complete response</t>
  </si>
  <si>
    <t>last visit: 20/11/2023</t>
  </si>
  <si>
    <t>recused more treatment</t>
  </si>
  <si>
    <t>last visit: 09/11/2023</t>
  </si>
  <si>
    <t>Capecitabine maintenance</t>
  </si>
  <si>
    <t>last visit: 16/11/2023</t>
  </si>
  <si>
    <t>Neoadjuvant, had surgery 14/09/2023</t>
  </si>
  <si>
    <t>Samples#</t>
  </si>
  <si>
    <t>BiobankID</t>
  </si>
  <si>
    <t>COHORT</t>
  </si>
  <si>
    <t>PREVIOUS CONDITIONS</t>
  </si>
  <si>
    <t>Evolution</t>
  </si>
  <si>
    <t>Request_ ID</t>
  </si>
  <si>
    <t>A22450</t>
  </si>
  <si>
    <t>POSITIVE</t>
  </si>
  <si>
    <t>CARDIO, HTA, CLT, OTHER</t>
  </si>
  <si>
    <t>Diarrhea</t>
  </si>
  <si>
    <t>MILD</t>
  </si>
  <si>
    <t>COVID19</t>
  </si>
  <si>
    <t>PLASMA</t>
  </si>
  <si>
    <t>A19433</t>
  </si>
  <si>
    <t>CARDIO, OTHER</t>
  </si>
  <si>
    <t>Dyspnea</t>
  </si>
  <si>
    <t>SEVERE</t>
  </si>
  <si>
    <t>A19436</t>
  </si>
  <si>
    <t>OTHER</t>
  </si>
  <si>
    <t>dyspnea</t>
  </si>
  <si>
    <t>MODERATE</t>
  </si>
  <si>
    <t>A22527</t>
  </si>
  <si>
    <t>CARC MAMA, OTHER</t>
  </si>
  <si>
    <t>Asthenia</t>
  </si>
  <si>
    <t>A21758</t>
  </si>
  <si>
    <t>A22359</t>
  </si>
  <si>
    <t>HTA, OTHER</t>
  </si>
  <si>
    <t>Asthenia, diarrhea, anorexia</t>
  </si>
  <si>
    <t>A22153</t>
  </si>
  <si>
    <t>asthenia, anorexia</t>
  </si>
  <si>
    <t>A22451</t>
  </si>
  <si>
    <t>A19434</t>
  </si>
  <si>
    <t>myalgia, asthenia, thoracic pain</t>
  </si>
  <si>
    <t>A22528</t>
  </si>
  <si>
    <t>DIAB, HTA</t>
  </si>
  <si>
    <t>diarrhea</t>
  </si>
  <si>
    <t>A22154</t>
  </si>
  <si>
    <t>HTA</t>
  </si>
  <si>
    <t>asthenia, dyspnea, asthenia</t>
  </si>
  <si>
    <t>A21759</t>
  </si>
  <si>
    <t>HTA, DIAB, CARDIO</t>
  </si>
  <si>
    <t>dyarrhea, headache</t>
  </si>
  <si>
    <t>A22468</t>
  </si>
  <si>
    <t>myalgia</t>
  </si>
  <si>
    <t>A19437</t>
  </si>
  <si>
    <t>CARDIO, HTA, OTHER</t>
  </si>
  <si>
    <t>A22068</t>
  </si>
  <si>
    <t>HTA, CARDIO, OTHER</t>
  </si>
  <si>
    <t>Headache, sore throat</t>
  </si>
  <si>
    <t>A22067</t>
  </si>
  <si>
    <t>A22361</t>
  </si>
  <si>
    <t>HTA, DIAB, CLT, OTHER</t>
  </si>
  <si>
    <t>anorexia</t>
  </si>
  <si>
    <t>A19432</t>
  </si>
  <si>
    <t>myalgia, diarrhea, anosmia</t>
  </si>
  <si>
    <t>A19435</t>
  </si>
  <si>
    <t>No COVID-19 symptoms</t>
  </si>
  <si>
    <t>A22526</t>
  </si>
  <si>
    <t xml:space="preserve">thoracic pain, headache, diarrhea  </t>
  </si>
  <si>
    <t>lisinoprinil 1/4 20mg/day and simvastatin1/4 20mg/day</t>
  </si>
  <si>
    <t>perindopril 1/2 tablet</t>
  </si>
  <si>
    <t>Sample collected at the patient's metastatic progression</t>
  </si>
  <si>
    <t>Early arthritis</t>
  </si>
  <si>
    <t>thoracic pain, diarrhea, anosmia, dysgeusia</t>
  </si>
  <si>
    <t>Pre menopausal</t>
  </si>
  <si>
    <t>Menopausal status</t>
  </si>
  <si>
    <t>Post menopausal</t>
  </si>
  <si>
    <t>Age at collection</t>
  </si>
  <si>
    <t>PA002</t>
  </si>
  <si>
    <t>PA003</t>
  </si>
  <si>
    <t>PA004</t>
  </si>
  <si>
    <t>PA005</t>
  </si>
  <si>
    <t>PA006</t>
  </si>
  <si>
    <t>IV (M1 Liver)</t>
  </si>
  <si>
    <t>IB</t>
  </si>
  <si>
    <t>pT2 N0 R1</t>
  </si>
  <si>
    <t>pT2 N1 R1</t>
  </si>
  <si>
    <t>None.</t>
  </si>
  <si>
    <t>ADC ductal moderately diferenciated PN+ LV0</t>
  </si>
  <si>
    <t>ADC ductal G2 with peri and intraneural invasion and lymphatic invasion 2/21 gg+</t>
  </si>
  <si>
    <t>ADC ductal low diferentiated</t>
  </si>
  <si>
    <t>Capox neoadjuvant</t>
  </si>
  <si>
    <t>Gemcitabine adjuvant</t>
  </si>
  <si>
    <t>Capox adjuvant -&gt; Folforinox</t>
  </si>
  <si>
    <t>1 Capox neoadjuvant -&gt; 7 Folforinox</t>
  </si>
  <si>
    <t>P012</t>
  </si>
  <si>
    <t>P013</t>
  </si>
  <si>
    <t>P016</t>
  </si>
  <si>
    <t>RE+ PR+ HER2-</t>
  </si>
  <si>
    <t>RE+ PR- HER2-</t>
  </si>
  <si>
    <t>Characteristic</t>
  </si>
  <si>
    <t>Healthy</t>
  </si>
  <si>
    <t>Breast Cancer</t>
  </si>
  <si>
    <t>Prostate Cancer</t>
  </si>
  <si>
    <t>Colorectal Cancer</t>
  </si>
  <si>
    <t>Pancreatic Cancer</t>
  </si>
  <si>
    <t>Infection(SARS-Cov-2)</t>
  </si>
  <si>
    <t>Autoimmun RheumatoidArthitis</t>
  </si>
  <si>
    <t>CDKi</t>
  </si>
  <si>
    <t>Number of patients</t>
  </si>
  <si>
    <t>Age(Mean ± SD)</t>
  </si>
  <si>
    <t>50.50 ± 13.58</t>
  </si>
  <si>
    <t>49.45 ± 9.50</t>
  </si>
  <si>
    <t>68.65 ± 8.19</t>
  </si>
  <si>
    <t>60.20 ± 12.16</t>
  </si>
  <si>
    <t>68.12 ± 9.66</t>
  </si>
  <si>
    <t>65.30 ± 13.47</t>
  </si>
  <si>
    <t>54.75 ± 16.83</t>
  </si>
  <si>
    <t>52.77 ± 12.76</t>
  </si>
  <si>
    <t>13(65%)</t>
  </si>
  <si>
    <t>0(0%)</t>
  </si>
  <si>
    <t>20(100%)</t>
  </si>
  <si>
    <t>8(40%)</t>
  </si>
  <si>
    <t>11(64.71%)</t>
  </si>
  <si>
    <t>10(50%)</t>
  </si>
  <si>
    <t>3(15%)</t>
  </si>
  <si>
    <t>7(35%)</t>
  </si>
  <si>
    <t>12(60%)</t>
  </si>
  <si>
    <t>6(35.29%)</t>
  </si>
  <si>
    <t>17(85%)</t>
  </si>
  <si>
    <t>33(100%)</t>
  </si>
  <si>
    <t>T0</t>
  </si>
  <si>
    <t>T1</t>
  </si>
  <si>
    <t>2(10%)</t>
  </si>
  <si>
    <t>6(18.18%)</t>
  </si>
  <si>
    <t>1(5%)</t>
  </si>
  <si>
    <t>5(29.41%)</t>
  </si>
  <si>
    <t>13(39.39%)</t>
  </si>
  <si>
    <t>6(30%)</t>
  </si>
  <si>
    <t>5(25%)</t>
  </si>
  <si>
    <t>3(17.65%)</t>
  </si>
  <si>
    <t>4(12.12%)</t>
  </si>
  <si>
    <t>11(55%)</t>
  </si>
  <si>
    <t>4(20%)</t>
  </si>
  <si>
    <t>9(27.27%)</t>
  </si>
  <si>
    <t>8(24.24%)</t>
  </si>
  <si>
    <t>2(11.76%)</t>
  </si>
  <si>
    <t>2(6.06%)</t>
  </si>
  <si>
    <t>N3</t>
  </si>
  <si>
    <t>4(23.53%)</t>
  </si>
  <si>
    <t>25(75.76%)</t>
  </si>
  <si>
    <t>100(100%)</t>
  </si>
  <si>
    <t>9(52.94%)</t>
  </si>
  <si>
    <t>Other</t>
  </si>
  <si>
    <t>7.79 ± 1.03</t>
  </si>
  <si>
    <t>Previous Conditions</t>
  </si>
  <si>
    <t>Race</t>
  </si>
  <si>
    <t>3(15.00%)</t>
  </si>
  <si>
    <t>15(75%)</t>
  </si>
  <si>
    <t>13(76.47%)</t>
  </si>
  <si>
    <t>Carc mama</t>
  </si>
  <si>
    <t>1(5.00%)</t>
  </si>
  <si>
    <t>White</t>
  </si>
  <si>
    <t>HR+/HER2-</t>
  </si>
  <si>
    <t>3(9.09%)</t>
  </si>
  <si>
    <t>Total PSA</t>
  </si>
  <si>
    <t>316.99 ± 607.20</t>
  </si>
  <si>
    <t>Other carcinoma</t>
  </si>
  <si>
    <t>1(5.88%)</t>
  </si>
  <si>
    <t>Cardio</t>
  </si>
  <si>
    <t>5(25.00%)</t>
  </si>
  <si>
    <t>Black</t>
  </si>
  <si>
    <t>11(33.33%)</t>
  </si>
  <si>
    <t>8(40.00%)</t>
  </si>
  <si>
    <t>None</t>
  </si>
  <si>
    <t>Clt</t>
  </si>
  <si>
    <t>2(10.00%)</t>
  </si>
  <si>
    <t>1(3.03%)</t>
  </si>
  <si>
    <t>Diab</t>
  </si>
  <si>
    <t>18(54.55%)</t>
  </si>
  <si>
    <t>Stage</t>
  </si>
  <si>
    <t>Hta</t>
  </si>
  <si>
    <t>9(45.00%)</t>
  </si>
  <si>
    <t>CNS</t>
    <phoneticPr fontId="5" type="noConversion"/>
  </si>
  <si>
    <t>I</t>
  </si>
  <si>
    <t>14(70.00%)</t>
  </si>
  <si>
    <t>0.50 ± 0.34</t>
  </si>
  <si>
    <t>p53</t>
    <phoneticPr fontId="5" type="noConversion"/>
  </si>
  <si>
    <t>Lymph Node</t>
    <phoneticPr fontId="5" type="noConversion"/>
  </si>
  <si>
    <t>16(80%)</t>
  </si>
  <si>
    <t>II</t>
  </si>
  <si>
    <t>12(36.36%)</t>
  </si>
  <si>
    <t>8(47.06%)</t>
  </si>
  <si>
    <t>Anorexia</t>
  </si>
  <si>
    <t>Yes</t>
  </si>
  <si>
    <t>19(57.58%)</t>
  </si>
  <si>
    <t>6(30.00%)</t>
  </si>
  <si>
    <t>Peritoneal</t>
  </si>
  <si>
    <t>Anosmia</t>
  </si>
  <si>
    <t>No</t>
  </si>
  <si>
    <t>7(35.00%)</t>
  </si>
  <si>
    <t>103.90 ± 80.52</t>
  </si>
  <si>
    <t>Dysgeusia</t>
  </si>
  <si>
    <t>Anti-CCP</t>
  </si>
  <si>
    <t>None</t>
    <phoneticPr fontId="5" type="noConversion"/>
  </si>
  <si>
    <t>Headache</t>
  </si>
  <si>
    <t>Myalgia</t>
  </si>
  <si>
    <t>Sore throat</t>
  </si>
  <si>
    <t>Thoracic pain</t>
  </si>
  <si>
    <t>891.56 ± 1124.41</t>
  </si>
  <si>
    <t>Erosive</t>
  </si>
  <si>
    <t>Mild</t>
  </si>
  <si>
    <t>4(20.00%)</t>
  </si>
  <si>
    <t>11(55.00%)</t>
  </si>
  <si>
    <t>Severe</t>
  </si>
  <si>
    <t>9.05 ± 6.09</t>
  </si>
  <si>
    <t>7.7 ± 5.89</t>
  </si>
  <si>
    <t>66.88 ± 19.91</t>
  </si>
  <si>
    <t>1.32 ± 2.05</t>
  </si>
  <si>
    <t>45.85 ± 28.99</t>
  </si>
  <si>
    <t>5.2 ± 1.13</t>
  </si>
  <si>
    <t>6.04 ± 1.16</t>
  </si>
  <si>
    <t>4.47 ± 1.14</t>
  </si>
  <si>
    <t>5.35 ± 1.18</t>
  </si>
  <si>
    <r>
      <t>Age</t>
    </r>
    <r>
      <rPr>
        <sz val="12"/>
        <rFont val="Calibri (Body)"/>
      </rPr>
      <t xml:space="preserve"> at coll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/mmm/yyyy"/>
  </numFmts>
  <fonts count="14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name val="Calibri"/>
      <family val="2"/>
      <scheme val="minor"/>
    </font>
    <font>
      <sz val="12"/>
      <name val="Calibri (Body)"/>
    </font>
    <font>
      <b/>
      <sz val="12"/>
      <name val="Calibri"/>
      <family val="2"/>
      <scheme val="minor"/>
    </font>
    <font>
      <b/>
      <sz val="9"/>
      <name val="Segoe UI"/>
      <family val="2"/>
    </font>
    <font>
      <sz val="10"/>
      <name val="Arial"/>
      <family val="2"/>
    </font>
    <font>
      <sz val="11"/>
      <name val="Calibri"/>
      <family val="2"/>
    </font>
    <font>
      <sz val="1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vertical="top"/>
    </xf>
    <xf numFmtId="14" fontId="0" fillId="0" borderId="0" xfId="0" applyNumberFormat="1"/>
    <xf numFmtId="3" fontId="1" fillId="0" borderId="0" xfId="0" applyNumberFormat="1" applyFont="1" applyAlignment="1">
      <alignment vertical="top"/>
    </xf>
    <xf numFmtId="0" fontId="2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14" fontId="4" fillId="0" borderId="0" xfId="0" applyNumberFormat="1" applyFont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" fontId="0" fillId="0" borderId="0" xfId="0" applyNumberFormat="1"/>
    <xf numFmtId="2" fontId="0" fillId="0" borderId="0" xfId="0" applyNumberFormat="1"/>
    <xf numFmtId="0" fontId="4" fillId="0" borderId="0" xfId="0" applyFont="1"/>
    <xf numFmtId="0" fontId="7" fillId="0" borderId="0" xfId="0" applyFont="1"/>
    <xf numFmtId="0" fontId="3" fillId="0" borderId="0" xfId="0" applyFont="1"/>
    <xf numFmtId="0" fontId="7" fillId="0" borderId="0" xfId="0" applyFont="1" applyAlignment="1">
      <alignment horizontal="left"/>
    </xf>
    <xf numFmtId="14" fontId="7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7" fillId="0" borderId="0" xfId="0" applyFont="1" applyAlignment="1">
      <alignment vertical="top"/>
    </xf>
    <xf numFmtId="0" fontId="10" fillId="0" borderId="0" xfId="0" applyFont="1"/>
    <xf numFmtId="3" fontId="11" fillId="0" borderId="0" xfId="0" applyNumberFormat="1" applyFont="1" applyAlignment="1">
      <alignment vertical="top"/>
    </xf>
    <xf numFmtId="0" fontId="11" fillId="0" borderId="0" xfId="0" applyFont="1" applyAlignment="1">
      <alignment vertical="top"/>
    </xf>
    <xf numFmtId="14" fontId="7" fillId="0" borderId="0" xfId="0" applyNumberFormat="1" applyFont="1" applyAlignment="1">
      <alignment vertical="top"/>
    </xf>
    <xf numFmtId="165" fontId="7" fillId="0" borderId="0" xfId="0" applyNumberFormat="1" applyFont="1" applyAlignment="1">
      <alignment vertical="top"/>
    </xf>
    <xf numFmtId="0" fontId="7" fillId="2" borderId="0" xfId="0" applyFont="1" applyFill="1"/>
    <xf numFmtId="14" fontId="7" fillId="0" borderId="0" xfId="0" applyNumberFormat="1" applyFont="1"/>
    <xf numFmtId="14" fontId="4" fillId="0" borderId="0" xfId="0" applyNumberFormat="1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center" vertical="center" wrapText="1"/>
    </xf>
    <xf numFmtId="14" fontId="7" fillId="0" borderId="0" xfId="0" applyNumberFormat="1" applyFont="1" applyAlignment="1">
      <alignment horizontal="center"/>
    </xf>
    <xf numFmtId="14" fontId="7" fillId="0" borderId="0" xfId="0" applyNumberFormat="1" applyFont="1" applyAlignment="1">
      <alignment horizontal="center" wrapText="1"/>
    </xf>
    <xf numFmtId="0" fontId="11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/>
    </xf>
    <xf numFmtId="14" fontId="11" fillId="0" borderId="0" xfId="0" applyNumberFormat="1" applyFont="1" applyAlignment="1">
      <alignment vertical="top"/>
    </xf>
    <xf numFmtId="0" fontId="7" fillId="0" borderId="0" xfId="0" applyFont="1" applyAlignment="1">
      <alignment horizontal="left" vertical="top"/>
    </xf>
    <xf numFmtId="0" fontId="7" fillId="0" borderId="0" xfId="0" applyFont="1" applyAlignment="1">
      <alignment horizontal="center" vertical="top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8" fillId="0" borderId="0" xfId="0" applyFont="1"/>
    <xf numFmtId="0" fontId="12" fillId="0" borderId="0" xfId="0" applyFont="1" applyAlignment="1">
      <alignment horizontal="left" vertical="center" wrapText="1"/>
    </xf>
    <xf numFmtId="14" fontId="13" fillId="0" borderId="0" xfId="0" applyNumberFormat="1" applyFont="1" applyAlignment="1">
      <alignment horizontal="left" vertical="center"/>
    </xf>
    <xf numFmtId="164" fontId="7" fillId="0" borderId="0" xfId="0" applyNumberFormat="1" applyFont="1" applyAlignment="1">
      <alignment horizontal="left"/>
    </xf>
    <xf numFmtId="0" fontId="11" fillId="0" borderId="0" xfId="0" applyFont="1" applyAlignment="1">
      <alignment wrapText="1"/>
    </xf>
    <xf numFmtId="14" fontId="7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84E26-9473-984E-8A56-9FF03FE93162}">
  <dimension ref="A1:P66"/>
  <sheetViews>
    <sheetView workbookViewId="0">
      <selection activeCell="D29" sqref="D29"/>
    </sheetView>
  </sheetViews>
  <sheetFormatPr baseColWidth="10" defaultColWidth="38.6640625" defaultRowHeight="16" x14ac:dyDescent="0.2"/>
  <cols>
    <col min="1" max="1" width="18.1640625" style="14" bestFit="1" customWidth="1"/>
    <col min="2" max="2" width="12.5" style="20" bestFit="1" customWidth="1"/>
    <col min="3" max="3" width="11.6640625" style="14" bestFit="1" customWidth="1"/>
    <col min="4" max="4" width="8.6640625" style="14" bestFit="1" customWidth="1"/>
    <col min="5" max="5" width="13.33203125" style="14" bestFit="1" customWidth="1"/>
    <col min="6" max="6" width="14.6640625" style="20" bestFit="1" customWidth="1"/>
    <col min="7" max="7" width="11.5" style="14" bestFit="1" customWidth="1"/>
    <col min="8" max="8" width="7.1640625" style="14" bestFit="1" customWidth="1"/>
    <col min="9" max="9" width="15" style="14" bestFit="1" customWidth="1"/>
    <col min="10" max="10" width="9.6640625" style="14" bestFit="1" customWidth="1"/>
    <col min="11" max="11" width="18.33203125" style="14" bestFit="1" customWidth="1"/>
    <col min="12" max="12" width="9.6640625" style="14" bestFit="1" customWidth="1"/>
    <col min="13" max="13" width="37.5" style="14" bestFit="1" customWidth="1"/>
    <col min="14" max="14" width="15.6640625" style="14" bestFit="1" customWidth="1"/>
    <col min="15" max="15" width="12.5" style="14" bestFit="1" customWidth="1"/>
    <col min="16" max="16" width="9.6640625" style="14" bestFit="1" customWidth="1"/>
    <col min="17" max="16384" width="38.6640625" style="14"/>
  </cols>
  <sheetData>
    <row r="1" spans="1:15" s="22" customFormat="1" x14ac:dyDescent="0.2">
      <c r="A1" s="22" t="s">
        <v>632</v>
      </c>
      <c r="B1" s="23" t="s">
        <v>633</v>
      </c>
      <c r="C1" s="24" t="s">
        <v>634</v>
      </c>
      <c r="D1" s="24"/>
      <c r="E1" s="25" t="s">
        <v>635</v>
      </c>
      <c r="F1" s="25"/>
      <c r="G1" s="25" t="s">
        <v>636</v>
      </c>
      <c r="H1" s="25"/>
      <c r="I1" s="25" t="s">
        <v>637</v>
      </c>
      <c r="J1" s="25"/>
      <c r="K1" s="25" t="s">
        <v>638</v>
      </c>
      <c r="L1" s="25"/>
      <c r="M1" s="25" t="s">
        <v>639</v>
      </c>
      <c r="N1" s="25"/>
      <c r="O1" s="23" t="s">
        <v>640</v>
      </c>
    </row>
    <row r="2" spans="1:15" s="29" customFormat="1" x14ac:dyDescent="0.2">
      <c r="A2" s="26" t="s">
        <v>641</v>
      </c>
      <c r="B2" s="27">
        <v>20</v>
      </c>
      <c r="C2" s="28">
        <v>20</v>
      </c>
      <c r="D2" s="28"/>
      <c r="E2" s="28">
        <v>20</v>
      </c>
      <c r="F2" s="28"/>
      <c r="G2" s="28">
        <v>20</v>
      </c>
      <c r="H2" s="28"/>
      <c r="I2" s="28">
        <v>17</v>
      </c>
      <c r="J2" s="28"/>
      <c r="K2" s="28">
        <v>20</v>
      </c>
      <c r="L2" s="28"/>
      <c r="M2" s="28">
        <v>20</v>
      </c>
      <c r="N2" s="28"/>
      <c r="O2" s="27">
        <v>33</v>
      </c>
    </row>
    <row r="3" spans="1:15" x14ac:dyDescent="0.2">
      <c r="A3" s="22" t="s">
        <v>642</v>
      </c>
      <c r="B3" s="20" t="s">
        <v>643</v>
      </c>
      <c r="C3" s="21" t="s">
        <v>644</v>
      </c>
      <c r="D3" s="21"/>
      <c r="E3" s="21" t="s">
        <v>645</v>
      </c>
      <c r="F3" s="21"/>
      <c r="G3" s="21" t="s">
        <v>646</v>
      </c>
      <c r="H3" s="21"/>
      <c r="I3" s="21" t="s">
        <v>647</v>
      </c>
      <c r="J3" s="21"/>
      <c r="K3" s="21" t="s">
        <v>648</v>
      </c>
      <c r="L3" s="21"/>
      <c r="M3" s="21" t="s">
        <v>649</v>
      </c>
      <c r="N3" s="21"/>
      <c r="O3" s="20" t="s">
        <v>650</v>
      </c>
    </row>
    <row r="4" spans="1:15" x14ac:dyDescent="0.2">
      <c r="A4" s="22" t="s">
        <v>19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0"/>
    </row>
    <row r="5" spans="1:15" x14ac:dyDescent="0.2">
      <c r="A5" s="20" t="s">
        <v>141</v>
      </c>
      <c r="B5" s="20" t="s">
        <v>651</v>
      </c>
      <c r="C5" s="21" t="s">
        <v>652</v>
      </c>
      <c r="D5" s="21"/>
      <c r="E5" s="21" t="s">
        <v>653</v>
      </c>
      <c r="F5" s="21"/>
      <c r="G5" s="21" t="s">
        <v>654</v>
      </c>
      <c r="H5" s="21"/>
      <c r="I5" s="21" t="s">
        <v>655</v>
      </c>
      <c r="J5" s="21"/>
      <c r="K5" s="21" t="s">
        <v>656</v>
      </c>
      <c r="L5" s="21"/>
      <c r="M5" s="21" t="s">
        <v>657</v>
      </c>
      <c r="N5" s="21"/>
      <c r="O5" s="20" t="s">
        <v>652</v>
      </c>
    </row>
    <row r="6" spans="1:15" x14ac:dyDescent="0.2">
      <c r="A6" s="20" t="s">
        <v>115</v>
      </c>
      <c r="B6" s="20" t="s">
        <v>658</v>
      </c>
      <c r="C6" s="21" t="s">
        <v>653</v>
      </c>
      <c r="D6" s="21"/>
      <c r="E6" s="21" t="s">
        <v>652</v>
      </c>
      <c r="F6" s="21"/>
      <c r="G6" s="21" t="s">
        <v>659</v>
      </c>
      <c r="H6" s="21"/>
      <c r="I6" s="21" t="s">
        <v>660</v>
      </c>
      <c r="J6" s="21"/>
      <c r="K6" s="21" t="s">
        <v>656</v>
      </c>
      <c r="L6" s="21"/>
      <c r="M6" s="21" t="s">
        <v>661</v>
      </c>
      <c r="N6" s="21"/>
      <c r="O6" s="20" t="s">
        <v>662</v>
      </c>
    </row>
    <row r="7" spans="1:15" x14ac:dyDescent="0.2">
      <c r="A7" s="30" t="s">
        <v>274</v>
      </c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0"/>
    </row>
    <row r="8" spans="1:15" x14ac:dyDescent="0.2">
      <c r="A8" s="31" t="s">
        <v>663</v>
      </c>
      <c r="B8" s="20" t="s">
        <v>120</v>
      </c>
      <c r="C8" s="21" t="s">
        <v>652</v>
      </c>
      <c r="D8" s="21"/>
      <c r="E8" s="21" t="s">
        <v>652</v>
      </c>
      <c r="F8" s="21"/>
      <c r="G8" s="21" t="s">
        <v>652</v>
      </c>
      <c r="H8" s="21"/>
      <c r="I8" s="21" t="s">
        <v>652</v>
      </c>
      <c r="J8" s="21"/>
      <c r="K8" s="21" t="s">
        <v>120</v>
      </c>
      <c r="L8" s="21"/>
      <c r="M8" s="21" t="s">
        <v>120</v>
      </c>
      <c r="N8" s="21"/>
      <c r="O8" s="20" t="s">
        <v>652</v>
      </c>
    </row>
    <row r="9" spans="1:15" x14ac:dyDescent="0.2">
      <c r="A9" s="31" t="s">
        <v>664</v>
      </c>
      <c r="B9" s="20" t="s">
        <v>120</v>
      </c>
      <c r="C9" s="21" t="s">
        <v>665</v>
      </c>
      <c r="D9" s="21"/>
      <c r="E9" s="21" t="s">
        <v>652</v>
      </c>
      <c r="F9" s="21"/>
      <c r="G9" s="21" t="s">
        <v>652</v>
      </c>
      <c r="H9" s="21"/>
      <c r="I9" s="21" t="s">
        <v>652</v>
      </c>
      <c r="J9" s="21"/>
      <c r="K9" s="21" t="s">
        <v>120</v>
      </c>
      <c r="L9" s="21"/>
      <c r="M9" s="21" t="s">
        <v>120</v>
      </c>
      <c r="N9" s="21"/>
      <c r="O9" s="20" t="s">
        <v>666</v>
      </c>
    </row>
    <row r="10" spans="1:15" x14ac:dyDescent="0.2">
      <c r="A10" s="31" t="s">
        <v>185</v>
      </c>
      <c r="B10" s="20" t="s">
        <v>120</v>
      </c>
      <c r="C10" s="21" t="s">
        <v>658</v>
      </c>
      <c r="D10" s="21"/>
      <c r="E10" s="21" t="s">
        <v>667</v>
      </c>
      <c r="F10" s="21"/>
      <c r="G10" s="21" t="s">
        <v>652</v>
      </c>
      <c r="H10" s="21"/>
      <c r="I10" s="21" t="s">
        <v>668</v>
      </c>
      <c r="J10" s="21"/>
      <c r="K10" s="21" t="s">
        <v>120</v>
      </c>
      <c r="L10" s="21"/>
      <c r="M10" s="21" t="s">
        <v>120</v>
      </c>
      <c r="N10" s="21"/>
      <c r="O10" s="20" t="s">
        <v>669</v>
      </c>
    </row>
    <row r="11" spans="1:15" x14ac:dyDescent="0.2">
      <c r="A11" s="31" t="s">
        <v>135</v>
      </c>
      <c r="B11" s="20" t="s">
        <v>120</v>
      </c>
      <c r="C11" s="21" t="s">
        <v>665</v>
      </c>
      <c r="D11" s="21"/>
      <c r="E11" s="21" t="s">
        <v>670</v>
      </c>
      <c r="F11" s="21"/>
      <c r="G11" s="21" t="s">
        <v>671</v>
      </c>
      <c r="H11" s="21"/>
      <c r="I11" s="21" t="s">
        <v>672</v>
      </c>
      <c r="J11" s="21"/>
      <c r="K11" s="21" t="s">
        <v>120</v>
      </c>
      <c r="L11" s="21"/>
      <c r="M11" s="21" t="s">
        <v>120</v>
      </c>
      <c r="N11" s="21"/>
      <c r="O11" s="20" t="s">
        <v>673</v>
      </c>
    </row>
    <row r="12" spans="1:15" x14ac:dyDescent="0.2">
      <c r="A12" s="31" t="s">
        <v>116</v>
      </c>
      <c r="B12" s="20" t="s">
        <v>120</v>
      </c>
      <c r="C12" s="21" t="s">
        <v>657</v>
      </c>
      <c r="D12" s="21"/>
      <c r="E12" s="21" t="s">
        <v>652</v>
      </c>
      <c r="F12" s="21"/>
      <c r="G12" s="21" t="s">
        <v>674</v>
      </c>
      <c r="H12" s="21"/>
      <c r="I12" s="21" t="s">
        <v>672</v>
      </c>
      <c r="J12" s="21"/>
      <c r="K12" s="21" t="s">
        <v>120</v>
      </c>
      <c r="L12" s="21"/>
      <c r="M12" s="21" t="s">
        <v>120</v>
      </c>
      <c r="N12" s="21"/>
      <c r="O12" s="20" t="s">
        <v>666</v>
      </c>
    </row>
    <row r="13" spans="1:15" x14ac:dyDescent="0.2">
      <c r="A13" s="31" t="s">
        <v>142</v>
      </c>
      <c r="B13" s="20" t="s">
        <v>120</v>
      </c>
      <c r="C13" s="21" t="s">
        <v>667</v>
      </c>
      <c r="D13" s="21"/>
      <c r="E13" s="21" t="s">
        <v>652</v>
      </c>
      <c r="F13" s="21"/>
      <c r="G13" s="21" t="s">
        <v>652</v>
      </c>
      <c r="H13" s="21"/>
      <c r="I13" s="21" t="s">
        <v>652</v>
      </c>
      <c r="J13" s="21"/>
      <c r="K13" s="21" t="s">
        <v>120</v>
      </c>
      <c r="L13" s="21"/>
      <c r="M13" s="21" t="s">
        <v>120</v>
      </c>
      <c r="N13" s="21"/>
      <c r="O13" s="20" t="s">
        <v>652</v>
      </c>
    </row>
    <row r="14" spans="1:15" x14ac:dyDescent="0.2">
      <c r="A14" s="31" t="s">
        <v>143</v>
      </c>
      <c r="B14" s="20" t="s">
        <v>120</v>
      </c>
      <c r="C14" s="21" t="s">
        <v>671</v>
      </c>
      <c r="D14" s="21"/>
      <c r="E14" s="21" t="s">
        <v>651</v>
      </c>
      <c r="F14" s="21"/>
      <c r="G14" s="21" t="s">
        <v>675</v>
      </c>
      <c r="H14" s="21"/>
      <c r="I14" s="21" t="s">
        <v>660</v>
      </c>
      <c r="J14" s="21"/>
      <c r="K14" s="21" t="s">
        <v>120</v>
      </c>
      <c r="L14" s="21"/>
      <c r="M14" s="21" t="s">
        <v>120</v>
      </c>
      <c r="N14" s="21"/>
      <c r="O14" s="20" t="s">
        <v>673</v>
      </c>
    </row>
    <row r="15" spans="1:15" x14ac:dyDescent="0.2">
      <c r="A15" s="30" t="s">
        <v>275</v>
      </c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0"/>
    </row>
    <row r="16" spans="1:15" x14ac:dyDescent="0.2">
      <c r="A16" s="31" t="s">
        <v>117</v>
      </c>
      <c r="B16" s="20" t="s">
        <v>120</v>
      </c>
      <c r="C16" s="21" t="s">
        <v>671</v>
      </c>
      <c r="D16" s="21"/>
      <c r="E16" s="21" t="s">
        <v>671</v>
      </c>
      <c r="F16" s="21"/>
      <c r="G16" s="21" t="s">
        <v>675</v>
      </c>
      <c r="H16" s="21"/>
      <c r="I16" s="21" t="s">
        <v>672</v>
      </c>
      <c r="J16" s="21"/>
      <c r="K16" s="21" t="s">
        <v>120</v>
      </c>
      <c r="L16" s="21"/>
      <c r="M16" s="21" t="s">
        <v>120</v>
      </c>
      <c r="N16" s="21"/>
      <c r="O16" s="20" t="s">
        <v>676</v>
      </c>
    </row>
    <row r="17" spans="1:16" x14ac:dyDescent="0.2">
      <c r="A17" s="31" t="s">
        <v>125</v>
      </c>
      <c r="B17" s="20" t="s">
        <v>120</v>
      </c>
      <c r="C17" s="21" t="s">
        <v>671</v>
      </c>
      <c r="D17" s="21"/>
      <c r="E17" s="21" t="s">
        <v>665</v>
      </c>
      <c r="F17" s="21"/>
      <c r="G17" s="21" t="s">
        <v>670</v>
      </c>
      <c r="H17" s="21"/>
      <c r="I17" s="21" t="s">
        <v>660</v>
      </c>
      <c r="J17" s="21"/>
      <c r="K17" s="21" t="s">
        <v>120</v>
      </c>
      <c r="L17" s="21"/>
      <c r="M17" s="21" t="s">
        <v>120</v>
      </c>
      <c r="N17" s="21"/>
      <c r="O17" s="20" t="s">
        <v>677</v>
      </c>
    </row>
    <row r="18" spans="1:16" x14ac:dyDescent="0.2">
      <c r="A18" s="31" t="s">
        <v>173</v>
      </c>
      <c r="B18" s="20" t="s">
        <v>120</v>
      </c>
      <c r="C18" s="21" t="s">
        <v>667</v>
      </c>
      <c r="D18" s="21"/>
      <c r="E18" s="21" t="s">
        <v>652</v>
      </c>
      <c r="F18" s="21"/>
      <c r="G18" s="21" t="s">
        <v>675</v>
      </c>
      <c r="H18" s="21"/>
      <c r="I18" s="21" t="s">
        <v>678</v>
      </c>
      <c r="J18" s="21"/>
      <c r="K18" s="21" t="s">
        <v>120</v>
      </c>
      <c r="L18" s="21"/>
      <c r="M18" s="21" t="s">
        <v>120</v>
      </c>
      <c r="N18" s="21"/>
      <c r="O18" s="20" t="s">
        <v>679</v>
      </c>
    </row>
    <row r="19" spans="1:16" x14ac:dyDescent="0.2">
      <c r="A19" s="31" t="s">
        <v>680</v>
      </c>
      <c r="B19" s="20" t="s">
        <v>120</v>
      </c>
      <c r="C19" s="21" t="s">
        <v>667</v>
      </c>
      <c r="D19" s="21"/>
      <c r="E19" s="21" t="s">
        <v>652</v>
      </c>
      <c r="F19" s="21"/>
      <c r="G19" s="21" t="s">
        <v>652</v>
      </c>
      <c r="H19" s="21"/>
      <c r="I19" s="21" t="s">
        <v>652</v>
      </c>
      <c r="J19" s="21"/>
      <c r="K19" s="21" t="s">
        <v>120</v>
      </c>
      <c r="L19" s="21"/>
      <c r="M19" s="21" t="s">
        <v>120</v>
      </c>
      <c r="N19" s="21"/>
      <c r="O19" s="20" t="s">
        <v>679</v>
      </c>
    </row>
    <row r="20" spans="1:16" x14ac:dyDescent="0.2">
      <c r="A20" s="31" t="s">
        <v>216</v>
      </c>
      <c r="B20" s="20" t="s">
        <v>120</v>
      </c>
      <c r="C20" s="21" t="s">
        <v>657</v>
      </c>
      <c r="D20" s="21"/>
      <c r="E20" s="21" t="s">
        <v>671</v>
      </c>
      <c r="F20" s="21"/>
      <c r="G20" s="21" t="s">
        <v>665</v>
      </c>
      <c r="H20" s="21"/>
      <c r="I20" s="21" t="s">
        <v>652</v>
      </c>
      <c r="J20" s="21"/>
      <c r="K20" s="21" t="s">
        <v>120</v>
      </c>
      <c r="L20" s="21"/>
      <c r="M20" s="21" t="s">
        <v>120</v>
      </c>
      <c r="N20" s="21"/>
      <c r="O20" s="20" t="s">
        <v>677</v>
      </c>
    </row>
    <row r="21" spans="1:16" x14ac:dyDescent="0.2">
      <c r="A21" s="31" t="s">
        <v>143</v>
      </c>
      <c r="B21" s="20" t="s">
        <v>120</v>
      </c>
      <c r="C21" s="21" t="s">
        <v>671</v>
      </c>
      <c r="D21" s="21"/>
      <c r="E21" s="21" t="s">
        <v>654</v>
      </c>
      <c r="F21" s="21"/>
      <c r="G21" s="21" t="s">
        <v>675</v>
      </c>
      <c r="H21" s="21"/>
      <c r="I21" s="21" t="s">
        <v>660</v>
      </c>
      <c r="J21" s="21"/>
      <c r="K21" s="21" t="s">
        <v>120</v>
      </c>
      <c r="L21" s="21"/>
      <c r="M21" s="21" t="s">
        <v>120</v>
      </c>
      <c r="N21" s="21"/>
      <c r="O21" s="20" t="s">
        <v>673</v>
      </c>
    </row>
    <row r="22" spans="1:16" x14ac:dyDescent="0.2">
      <c r="A22" s="30" t="s">
        <v>276</v>
      </c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0"/>
    </row>
    <row r="23" spans="1:16" x14ac:dyDescent="0.2">
      <c r="A23" s="31" t="s">
        <v>186</v>
      </c>
      <c r="B23" s="20" t="s">
        <v>120</v>
      </c>
      <c r="C23" s="21" t="s">
        <v>656</v>
      </c>
      <c r="D23" s="21"/>
      <c r="E23" s="21" t="s">
        <v>675</v>
      </c>
      <c r="F23" s="21"/>
      <c r="G23" s="21" t="s">
        <v>652</v>
      </c>
      <c r="H23" s="21"/>
      <c r="I23" s="21" t="s">
        <v>681</v>
      </c>
      <c r="J23" s="21"/>
      <c r="K23" s="21" t="s">
        <v>120</v>
      </c>
      <c r="L23" s="21"/>
      <c r="M23" s="21" t="s">
        <v>120</v>
      </c>
      <c r="N23" s="21"/>
      <c r="O23" s="20" t="s">
        <v>682</v>
      </c>
    </row>
    <row r="24" spans="1:16" x14ac:dyDescent="0.2">
      <c r="A24" s="31" t="s">
        <v>118</v>
      </c>
      <c r="B24" s="20" t="s">
        <v>120</v>
      </c>
      <c r="C24" s="21" t="s">
        <v>671</v>
      </c>
      <c r="D24" s="21"/>
      <c r="E24" s="21" t="s">
        <v>670</v>
      </c>
      <c r="F24" s="21"/>
      <c r="G24" s="21" t="s">
        <v>683</v>
      </c>
      <c r="H24" s="21"/>
      <c r="I24" s="21" t="s">
        <v>681</v>
      </c>
      <c r="J24" s="21"/>
      <c r="K24" s="21" t="s">
        <v>120</v>
      </c>
      <c r="L24" s="21"/>
      <c r="M24" s="21" t="s">
        <v>120</v>
      </c>
      <c r="N24" s="21"/>
      <c r="O24" s="20" t="s">
        <v>666</v>
      </c>
    </row>
    <row r="25" spans="1:16" x14ac:dyDescent="0.2">
      <c r="A25" s="31" t="s">
        <v>382</v>
      </c>
      <c r="B25" s="20" t="s">
        <v>120</v>
      </c>
      <c r="C25" s="21" t="s">
        <v>652</v>
      </c>
      <c r="D25" s="21"/>
      <c r="E25" s="21" t="s">
        <v>671</v>
      </c>
      <c r="F25" s="21"/>
      <c r="G25" s="21" t="s">
        <v>652</v>
      </c>
      <c r="H25" s="21"/>
      <c r="I25" s="21" t="s">
        <v>652</v>
      </c>
      <c r="J25" s="21"/>
      <c r="K25" s="21" t="s">
        <v>120</v>
      </c>
      <c r="L25" s="21"/>
      <c r="M25" s="21" t="s">
        <v>120</v>
      </c>
      <c r="N25" s="21"/>
      <c r="O25" s="20" t="s">
        <v>652</v>
      </c>
    </row>
    <row r="26" spans="1:16" x14ac:dyDescent="0.2">
      <c r="A26" s="31" t="s">
        <v>143</v>
      </c>
      <c r="B26" s="20" t="s">
        <v>120</v>
      </c>
      <c r="C26" s="21" t="s">
        <v>671</v>
      </c>
      <c r="D26" s="21"/>
      <c r="E26" s="21" t="s">
        <v>671</v>
      </c>
      <c r="F26" s="21"/>
      <c r="G26" s="21" t="s">
        <v>652</v>
      </c>
      <c r="H26" s="21"/>
      <c r="I26" s="21" t="s">
        <v>684</v>
      </c>
      <c r="J26" s="21"/>
      <c r="K26" s="21" t="s">
        <v>120</v>
      </c>
      <c r="L26" s="21"/>
      <c r="M26" s="21" t="s">
        <v>120</v>
      </c>
      <c r="N26" s="21"/>
      <c r="O26" s="20" t="s">
        <v>679</v>
      </c>
      <c r="P26" s="20"/>
    </row>
    <row r="27" spans="1:16" x14ac:dyDescent="0.2">
      <c r="A27" s="30" t="s">
        <v>685</v>
      </c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</row>
    <row r="28" spans="1:16" x14ac:dyDescent="0.2">
      <c r="A28" s="5"/>
      <c r="C28" s="33" t="s">
        <v>65</v>
      </c>
      <c r="D28" s="16"/>
      <c r="E28" s="22" t="s">
        <v>365</v>
      </c>
      <c r="F28" s="20" t="s">
        <v>686</v>
      </c>
      <c r="G28" s="33" t="s">
        <v>65</v>
      </c>
      <c r="H28" s="23"/>
      <c r="I28" s="33" t="s">
        <v>94</v>
      </c>
      <c r="J28" s="33"/>
      <c r="K28" s="33" t="s">
        <v>687</v>
      </c>
      <c r="L28" s="33"/>
      <c r="M28" s="33" t="s">
        <v>688</v>
      </c>
      <c r="N28" s="20"/>
      <c r="O28" s="33" t="s">
        <v>65</v>
      </c>
    </row>
    <row r="29" spans="1:16" x14ac:dyDescent="0.2">
      <c r="A29" s="5"/>
      <c r="C29" s="20" t="s">
        <v>71</v>
      </c>
      <c r="D29" s="20" t="s">
        <v>689</v>
      </c>
      <c r="G29" s="20" t="s">
        <v>129</v>
      </c>
      <c r="H29" s="20" t="s">
        <v>690</v>
      </c>
      <c r="I29" s="20" t="s">
        <v>123</v>
      </c>
      <c r="J29" s="20" t="s">
        <v>691</v>
      </c>
      <c r="K29" s="20" t="s">
        <v>692</v>
      </c>
      <c r="L29" s="20" t="s">
        <v>693</v>
      </c>
      <c r="M29" s="20" t="s">
        <v>694</v>
      </c>
      <c r="N29" s="20" t="s">
        <v>659</v>
      </c>
      <c r="O29" s="20" t="s">
        <v>695</v>
      </c>
      <c r="P29" s="20" t="s">
        <v>696</v>
      </c>
    </row>
    <row r="30" spans="1:16" x14ac:dyDescent="0.2">
      <c r="C30" s="20" t="s">
        <v>67</v>
      </c>
      <c r="D30" s="20" t="s">
        <v>693</v>
      </c>
      <c r="E30" s="14" t="s">
        <v>697</v>
      </c>
      <c r="F30" s="20" t="s">
        <v>698</v>
      </c>
      <c r="G30" s="20" t="s">
        <v>124</v>
      </c>
      <c r="H30" s="20" t="s">
        <v>671</v>
      </c>
      <c r="I30" s="20" t="s">
        <v>699</v>
      </c>
      <c r="J30" s="20" t="s">
        <v>700</v>
      </c>
      <c r="K30" s="20" t="s">
        <v>701</v>
      </c>
      <c r="L30" s="20" t="s">
        <v>702</v>
      </c>
      <c r="M30" s="20" t="s">
        <v>703</v>
      </c>
      <c r="N30" s="20" t="s">
        <v>657</v>
      </c>
      <c r="O30" s="20" t="s">
        <v>71</v>
      </c>
      <c r="P30" s="20" t="s">
        <v>704</v>
      </c>
    </row>
    <row r="31" spans="1:16" x14ac:dyDescent="0.2">
      <c r="C31" s="20" t="s">
        <v>202</v>
      </c>
      <c r="D31" s="20" t="s">
        <v>705</v>
      </c>
      <c r="G31" s="34"/>
      <c r="H31" s="34"/>
      <c r="I31" s="20" t="s">
        <v>706</v>
      </c>
      <c r="J31" s="20" t="s">
        <v>672</v>
      </c>
      <c r="K31" s="20" t="s">
        <v>707</v>
      </c>
      <c r="L31" s="20" t="s">
        <v>708</v>
      </c>
      <c r="M31" s="20" t="s">
        <v>143</v>
      </c>
      <c r="N31" s="20" t="s">
        <v>671</v>
      </c>
      <c r="O31" s="20" t="s">
        <v>202</v>
      </c>
      <c r="P31" s="20" t="s">
        <v>709</v>
      </c>
    </row>
    <row r="32" spans="1:16" x14ac:dyDescent="0.2">
      <c r="C32" s="20" t="s">
        <v>194</v>
      </c>
      <c r="D32" s="20" t="s">
        <v>689</v>
      </c>
      <c r="E32" s="22" t="s">
        <v>100</v>
      </c>
      <c r="F32" s="23"/>
      <c r="G32" s="22" t="s">
        <v>100</v>
      </c>
      <c r="K32" s="20" t="s">
        <v>710</v>
      </c>
      <c r="L32" s="20" t="s">
        <v>689</v>
      </c>
      <c r="N32" s="20"/>
      <c r="O32" s="20" t="s">
        <v>194</v>
      </c>
      <c r="P32" s="20" t="s">
        <v>711</v>
      </c>
    </row>
    <row r="33" spans="1:16" x14ac:dyDescent="0.2">
      <c r="C33" s="20" t="s">
        <v>74</v>
      </c>
      <c r="D33" s="20" t="s">
        <v>702</v>
      </c>
      <c r="E33" s="20" t="s">
        <v>369</v>
      </c>
      <c r="F33" s="20" t="s">
        <v>690</v>
      </c>
      <c r="G33" s="20" t="s">
        <v>369</v>
      </c>
      <c r="H33" s="20" t="s">
        <v>667</v>
      </c>
      <c r="I33" s="22" t="s">
        <v>712</v>
      </c>
      <c r="K33" s="20" t="s">
        <v>713</v>
      </c>
      <c r="L33" s="20" t="s">
        <v>714</v>
      </c>
      <c r="N33" s="20"/>
    </row>
    <row r="34" spans="1:16" x14ac:dyDescent="0.2">
      <c r="C34" s="20"/>
      <c r="D34" s="20"/>
      <c r="E34" s="20" t="s">
        <v>126</v>
      </c>
      <c r="F34" s="20" t="s">
        <v>657</v>
      </c>
      <c r="G34" s="20" t="s">
        <v>715</v>
      </c>
      <c r="H34" s="20" t="s">
        <v>665</v>
      </c>
      <c r="I34" s="20" t="s">
        <v>716</v>
      </c>
      <c r="J34" s="20" t="s">
        <v>700</v>
      </c>
      <c r="K34" s="20" t="s">
        <v>685</v>
      </c>
      <c r="L34" s="20" t="s">
        <v>717</v>
      </c>
      <c r="M34" s="33" t="s">
        <v>402</v>
      </c>
      <c r="N34" s="20" t="s">
        <v>718</v>
      </c>
      <c r="O34" s="33" t="s">
        <v>719</v>
      </c>
    </row>
    <row r="35" spans="1:16" x14ac:dyDescent="0.2">
      <c r="C35" s="22" t="s">
        <v>100</v>
      </c>
      <c r="D35" s="20"/>
      <c r="E35" s="20" t="s">
        <v>720</v>
      </c>
      <c r="F35" s="20" t="s">
        <v>670</v>
      </c>
      <c r="G35" s="20" t="s">
        <v>144</v>
      </c>
      <c r="H35" s="20" t="s">
        <v>721</v>
      </c>
      <c r="I35" s="20" t="s">
        <v>722</v>
      </c>
      <c r="J35" s="20" t="s">
        <v>678</v>
      </c>
      <c r="N35" s="20"/>
      <c r="O35" s="20" t="s">
        <v>183</v>
      </c>
      <c r="P35" s="20" t="s">
        <v>723</v>
      </c>
    </row>
    <row r="36" spans="1:16" x14ac:dyDescent="0.2">
      <c r="C36" s="20" t="s">
        <v>126</v>
      </c>
      <c r="D36" s="20" t="s">
        <v>705</v>
      </c>
      <c r="G36" s="20" t="s">
        <v>126</v>
      </c>
      <c r="H36" s="20" t="s">
        <v>656</v>
      </c>
      <c r="I36" s="20" t="s">
        <v>13</v>
      </c>
      <c r="J36" s="20" t="s">
        <v>660</v>
      </c>
      <c r="K36" s="22" t="s">
        <v>400</v>
      </c>
      <c r="L36" s="22"/>
      <c r="M36" s="33" t="s">
        <v>403</v>
      </c>
      <c r="N36" s="20"/>
      <c r="O36" s="20" t="s">
        <v>239</v>
      </c>
      <c r="P36" s="20" t="s">
        <v>679</v>
      </c>
    </row>
    <row r="37" spans="1:16" x14ac:dyDescent="0.2">
      <c r="C37" s="20" t="s">
        <v>720</v>
      </c>
      <c r="D37" s="20" t="s">
        <v>702</v>
      </c>
      <c r="G37" s="20" t="s">
        <v>720</v>
      </c>
      <c r="H37" s="20" t="s">
        <v>670</v>
      </c>
      <c r="I37" s="20" t="s">
        <v>8</v>
      </c>
      <c r="J37" s="20" t="s">
        <v>724</v>
      </c>
      <c r="K37" s="20" t="s">
        <v>725</v>
      </c>
      <c r="L37" s="20" t="s">
        <v>689</v>
      </c>
      <c r="M37" s="20" t="s">
        <v>726</v>
      </c>
      <c r="N37" s="20" t="s">
        <v>661</v>
      </c>
      <c r="O37" s="20" t="s">
        <v>143</v>
      </c>
      <c r="P37" s="20" t="s">
        <v>727</v>
      </c>
    </row>
    <row r="38" spans="1:16" x14ac:dyDescent="0.2">
      <c r="A38" s="34"/>
      <c r="C38" s="20" t="s">
        <v>144</v>
      </c>
      <c r="D38" s="20" t="s">
        <v>728</v>
      </c>
      <c r="E38" s="34"/>
      <c r="G38" s="20" t="s">
        <v>729</v>
      </c>
      <c r="H38" s="20" t="s">
        <v>670</v>
      </c>
      <c r="K38" s="20" t="s">
        <v>730</v>
      </c>
      <c r="L38" s="20" t="s">
        <v>708</v>
      </c>
      <c r="M38" s="20" t="s">
        <v>731</v>
      </c>
      <c r="N38" s="20" t="s">
        <v>657</v>
      </c>
    </row>
    <row r="39" spans="1:16" x14ac:dyDescent="0.2">
      <c r="A39" s="34"/>
      <c r="C39" s="20" t="s">
        <v>369</v>
      </c>
      <c r="D39" s="20" t="s">
        <v>705</v>
      </c>
      <c r="E39" s="34"/>
      <c r="K39" s="20" t="s">
        <v>565</v>
      </c>
      <c r="L39" s="20" t="s">
        <v>728</v>
      </c>
      <c r="N39" s="20"/>
      <c r="O39" s="33" t="s">
        <v>94</v>
      </c>
    </row>
    <row r="40" spans="1:16" x14ac:dyDescent="0.2">
      <c r="A40" s="34"/>
      <c r="C40" s="20" t="s">
        <v>715</v>
      </c>
      <c r="D40" s="20" t="s">
        <v>689</v>
      </c>
      <c r="E40" s="34"/>
      <c r="K40" s="20" t="s">
        <v>551</v>
      </c>
      <c r="L40" s="20" t="s">
        <v>732</v>
      </c>
      <c r="M40" s="33" t="s">
        <v>404</v>
      </c>
      <c r="N40" s="20" t="s">
        <v>733</v>
      </c>
      <c r="O40" s="20" t="s">
        <v>184</v>
      </c>
      <c r="P40" s="20" t="s">
        <v>682</v>
      </c>
    </row>
    <row r="41" spans="1:16" x14ac:dyDescent="0.2">
      <c r="D41" s="20"/>
      <c r="K41" s="20" t="s">
        <v>734</v>
      </c>
      <c r="L41" s="20" t="s">
        <v>693</v>
      </c>
      <c r="N41" s="20"/>
      <c r="O41" s="20" t="s">
        <v>206</v>
      </c>
      <c r="P41" s="20" t="s">
        <v>673</v>
      </c>
    </row>
    <row r="42" spans="1:16" x14ac:dyDescent="0.2">
      <c r="C42" s="33" t="s">
        <v>460</v>
      </c>
      <c r="D42" s="16"/>
      <c r="K42" s="20" t="s">
        <v>557</v>
      </c>
      <c r="L42" s="20" t="s">
        <v>702</v>
      </c>
      <c r="M42" s="33" t="s">
        <v>735</v>
      </c>
      <c r="N42" s="20"/>
      <c r="O42" s="20" t="s">
        <v>736</v>
      </c>
      <c r="P42" s="20" t="s">
        <v>673</v>
      </c>
    </row>
    <row r="43" spans="1:16" x14ac:dyDescent="0.2">
      <c r="C43" s="20">
        <v>1</v>
      </c>
      <c r="D43" s="20" t="s">
        <v>667</v>
      </c>
      <c r="K43" s="20" t="s">
        <v>737</v>
      </c>
      <c r="L43" s="20" t="s">
        <v>689</v>
      </c>
      <c r="M43" s="20" t="s">
        <v>726</v>
      </c>
      <c r="N43" s="20" t="s">
        <v>721</v>
      </c>
    </row>
    <row r="44" spans="1:16" x14ac:dyDescent="0.2">
      <c r="C44" s="20">
        <v>2</v>
      </c>
      <c r="D44" s="20" t="s">
        <v>674</v>
      </c>
      <c r="K44" s="20" t="s">
        <v>738</v>
      </c>
      <c r="L44" s="20" t="s">
        <v>689</v>
      </c>
      <c r="M44" s="20" t="s">
        <v>731</v>
      </c>
      <c r="N44" s="20" t="s">
        <v>675</v>
      </c>
    </row>
    <row r="45" spans="1:16" x14ac:dyDescent="0.2">
      <c r="C45" s="20">
        <v>3</v>
      </c>
      <c r="D45" s="20" t="s">
        <v>654</v>
      </c>
      <c r="K45" s="20" t="s">
        <v>739</v>
      </c>
      <c r="L45" s="20" t="s">
        <v>693</v>
      </c>
      <c r="N45" s="20"/>
    </row>
    <row r="46" spans="1:16" x14ac:dyDescent="0.2">
      <c r="C46" s="33"/>
      <c r="D46" s="16"/>
      <c r="K46" s="20" t="s">
        <v>740</v>
      </c>
      <c r="L46" s="20" t="s">
        <v>689</v>
      </c>
      <c r="M46" s="22" t="s">
        <v>406</v>
      </c>
      <c r="N46" s="20" t="s">
        <v>741</v>
      </c>
    </row>
    <row r="47" spans="1:16" x14ac:dyDescent="0.2">
      <c r="C47" s="20"/>
      <c r="D47" s="20"/>
      <c r="N47" s="20"/>
    </row>
    <row r="48" spans="1:16" x14ac:dyDescent="0.2">
      <c r="C48" s="20"/>
      <c r="D48" s="20"/>
      <c r="K48" s="33" t="s">
        <v>546</v>
      </c>
      <c r="L48" s="20"/>
      <c r="M48" s="22" t="s">
        <v>742</v>
      </c>
      <c r="N48" s="20"/>
    </row>
    <row r="49" spans="3:14" x14ac:dyDescent="0.2">
      <c r="C49" s="20"/>
      <c r="D49" s="20"/>
      <c r="K49" s="20" t="s">
        <v>743</v>
      </c>
      <c r="L49" s="20" t="s">
        <v>744</v>
      </c>
      <c r="M49" s="20" t="s">
        <v>726</v>
      </c>
      <c r="N49" s="20" t="s">
        <v>656</v>
      </c>
    </row>
    <row r="50" spans="3:14" x14ac:dyDescent="0.2">
      <c r="K50" s="20" t="s">
        <v>449</v>
      </c>
      <c r="L50" s="20" t="s">
        <v>745</v>
      </c>
      <c r="M50" s="20" t="s">
        <v>731</v>
      </c>
      <c r="N50" s="20" t="s">
        <v>656</v>
      </c>
    </row>
    <row r="51" spans="3:14" x14ac:dyDescent="0.2">
      <c r="K51" s="20" t="s">
        <v>746</v>
      </c>
      <c r="L51" s="20" t="s">
        <v>744</v>
      </c>
    </row>
    <row r="52" spans="3:14" x14ac:dyDescent="0.2">
      <c r="M52" s="15" t="s">
        <v>408</v>
      </c>
      <c r="N52" s="20" t="s">
        <v>747</v>
      </c>
    </row>
    <row r="53" spans="3:14" x14ac:dyDescent="0.2">
      <c r="M53" s="15" t="s">
        <v>409</v>
      </c>
      <c r="N53" s="20" t="s">
        <v>748</v>
      </c>
    </row>
    <row r="54" spans="3:14" x14ac:dyDescent="0.2">
      <c r="M54" s="15" t="s">
        <v>410</v>
      </c>
      <c r="N54" s="20" t="s">
        <v>749</v>
      </c>
    </row>
    <row r="55" spans="3:14" x14ac:dyDescent="0.2">
      <c r="M55" s="15" t="s">
        <v>411</v>
      </c>
      <c r="N55" s="20" t="s">
        <v>750</v>
      </c>
    </row>
    <row r="56" spans="3:14" x14ac:dyDescent="0.2">
      <c r="M56" s="15" t="s">
        <v>412</v>
      </c>
      <c r="N56" s="20" t="s">
        <v>751</v>
      </c>
    </row>
    <row r="57" spans="3:14" x14ac:dyDescent="0.2">
      <c r="M57" s="15" t="s">
        <v>413</v>
      </c>
      <c r="N57" s="20" t="s">
        <v>752</v>
      </c>
    </row>
    <row r="58" spans="3:14" x14ac:dyDescent="0.2">
      <c r="M58" s="15" t="s">
        <v>414</v>
      </c>
      <c r="N58" s="20" t="s">
        <v>753</v>
      </c>
    </row>
    <row r="59" spans="3:14" x14ac:dyDescent="0.2">
      <c r="M59" s="15" t="s">
        <v>415</v>
      </c>
      <c r="N59" s="20" t="s">
        <v>754</v>
      </c>
    </row>
    <row r="60" spans="3:14" x14ac:dyDescent="0.2">
      <c r="M60" s="15" t="s">
        <v>416</v>
      </c>
      <c r="N60" s="20" t="s">
        <v>755</v>
      </c>
    </row>
    <row r="61" spans="3:14" x14ac:dyDescent="0.2">
      <c r="M61" s="15"/>
    </row>
    <row r="62" spans="3:14" x14ac:dyDescent="0.2">
      <c r="M62" s="15" t="s">
        <v>417</v>
      </c>
    </row>
    <row r="63" spans="3:14" x14ac:dyDescent="0.2">
      <c r="M63" s="31" t="s">
        <v>425</v>
      </c>
      <c r="N63" s="20">
        <v>10</v>
      </c>
    </row>
    <row r="64" spans="3:14" x14ac:dyDescent="0.2">
      <c r="M64" s="31" t="s">
        <v>430</v>
      </c>
      <c r="N64" s="20">
        <v>4</v>
      </c>
    </row>
    <row r="65" spans="13:14" x14ac:dyDescent="0.2">
      <c r="M65" s="31" t="s">
        <v>449</v>
      </c>
      <c r="N65" s="20">
        <v>4</v>
      </c>
    </row>
    <row r="66" spans="13:14" x14ac:dyDescent="0.2">
      <c r="M66" s="31" t="s">
        <v>442</v>
      </c>
      <c r="N66" s="20">
        <v>2</v>
      </c>
    </row>
  </sheetData>
  <mergeCells count="162">
    <mergeCell ref="C1:D1"/>
    <mergeCell ref="E1:F1"/>
    <mergeCell ref="G1:H1"/>
    <mergeCell ref="I1:J1"/>
    <mergeCell ref="K1:L1"/>
    <mergeCell ref="M1:N1"/>
    <mergeCell ref="C3:D3"/>
    <mergeCell ref="E3:F3"/>
    <mergeCell ref="G3:H3"/>
    <mergeCell ref="I3:J3"/>
    <mergeCell ref="K3:L3"/>
    <mergeCell ref="M3:N3"/>
    <mergeCell ref="C2:D2"/>
    <mergeCell ref="E2:F2"/>
    <mergeCell ref="G2:H2"/>
    <mergeCell ref="I2:J2"/>
    <mergeCell ref="K2:L2"/>
    <mergeCell ref="M2:N2"/>
    <mergeCell ref="C5:D5"/>
    <mergeCell ref="E5:F5"/>
    <mergeCell ref="G5:H5"/>
    <mergeCell ref="I5:J5"/>
    <mergeCell ref="K5:L5"/>
    <mergeCell ref="M5:N5"/>
    <mergeCell ref="C4:D4"/>
    <mergeCell ref="E4:F4"/>
    <mergeCell ref="G4:H4"/>
    <mergeCell ref="I4:J4"/>
    <mergeCell ref="K4:L4"/>
    <mergeCell ref="M4:N4"/>
    <mergeCell ref="C7:D7"/>
    <mergeCell ref="E7:F7"/>
    <mergeCell ref="G7:H7"/>
    <mergeCell ref="I7:J7"/>
    <mergeCell ref="K7:L7"/>
    <mergeCell ref="M7:N7"/>
    <mergeCell ref="C6:D6"/>
    <mergeCell ref="E6:F6"/>
    <mergeCell ref="G6:H6"/>
    <mergeCell ref="I6:J6"/>
    <mergeCell ref="K6:L6"/>
    <mergeCell ref="M6:N6"/>
    <mergeCell ref="C9:D9"/>
    <mergeCell ref="E9:F9"/>
    <mergeCell ref="G9:H9"/>
    <mergeCell ref="I9:J9"/>
    <mergeCell ref="K9:L9"/>
    <mergeCell ref="M9:N9"/>
    <mergeCell ref="C8:D8"/>
    <mergeCell ref="E8:F8"/>
    <mergeCell ref="G8:H8"/>
    <mergeCell ref="I8:J8"/>
    <mergeCell ref="K8:L8"/>
    <mergeCell ref="M8:N8"/>
    <mergeCell ref="C11:D11"/>
    <mergeCell ref="E11:F11"/>
    <mergeCell ref="G11:H11"/>
    <mergeCell ref="I11:J11"/>
    <mergeCell ref="K11:L11"/>
    <mergeCell ref="M11:N11"/>
    <mergeCell ref="C10:D10"/>
    <mergeCell ref="E10:F10"/>
    <mergeCell ref="G10:H10"/>
    <mergeCell ref="I10:J10"/>
    <mergeCell ref="K10:L10"/>
    <mergeCell ref="M10:N10"/>
    <mergeCell ref="C13:D13"/>
    <mergeCell ref="E13:F13"/>
    <mergeCell ref="G13:H13"/>
    <mergeCell ref="I13:J13"/>
    <mergeCell ref="K13:L13"/>
    <mergeCell ref="M13:N13"/>
    <mergeCell ref="C12:D12"/>
    <mergeCell ref="E12:F12"/>
    <mergeCell ref="G12:H12"/>
    <mergeCell ref="I12:J12"/>
    <mergeCell ref="K12:L12"/>
    <mergeCell ref="M12:N12"/>
    <mergeCell ref="C15:D15"/>
    <mergeCell ref="E15:F15"/>
    <mergeCell ref="G15:H15"/>
    <mergeCell ref="I15:J15"/>
    <mergeCell ref="K15:L15"/>
    <mergeCell ref="M15:N15"/>
    <mergeCell ref="C14:D14"/>
    <mergeCell ref="E14:F14"/>
    <mergeCell ref="G14:H14"/>
    <mergeCell ref="I14:J14"/>
    <mergeCell ref="K14:L14"/>
    <mergeCell ref="M14:N14"/>
    <mergeCell ref="C17:D17"/>
    <mergeCell ref="E17:F17"/>
    <mergeCell ref="G17:H17"/>
    <mergeCell ref="I17:J17"/>
    <mergeCell ref="K17:L17"/>
    <mergeCell ref="M17:N17"/>
    <mergeCell ref="C16:D16"/>
    <mergeCell ref="E16:F16"/>
    <mergeCell ref="G16:H16"/>
    <mergeCell ref="I16:J16"/>
    <mergeCell ref="K16:L16"/>
    <mergeCell ref="M16:N16"/>
    <mergeCell ref="C19:D19"/>
    <mergeCell ref="E19:F19"/>
    <mergeCell ref="G19:H19"/>
    <mergeCell ref="I19:J19"/>
    <mergeCell ref="K19:L19"/>
    <mergeCell ref="M19:N19"/>
    <mergeCell ref="C18:D18"/>
    <mergeCell ref="E18:F18"/>
    <mergeCell ref="G18:H18"/>
    <mergeCell ref="I18:J18"/>
    <mergeCell ref="K18:L18"/>
    <mergeCell ref="M18:N18"/>
    <mergeCell ref="C21:D21"/>
    <mergeCell ref="E21:F21"/>
    <mergeCell ref="G21:H21"/>
    <mergeCell ref="I21:J21"/>
    <mergeCell ref="K21:L21"/>
    <mergeCell ref="M21:N21"/>
    <mergeCell ref="C20:D20"/>
    <mergeCell ref="E20:F20"/>
    <mergeCell ref="G20:H20"/>
    <mergeCell ref="I20:J20"/>
    <mergeCell ref="K20:L20"/>
    <mergeCell ref="M20:N20"/>
    <mergeCell ref="C23:D23"/>
    <mergeCell ref="E23:F23"/>
    <mergeCell ref="G23:H23"/>
    <mergeCell ref="I23:J23"/>
    <mergeCell ref="K23:L23"/>
    <mergeCell ref="M23:N23"/>
    <mergeCell ref="C22:D22"/>
    <mergeCell ref="E22:F22"/>
    <mergeCell ref="G22:H22"/>
    <mergeCell ref="I22:J22"/>
    <mergeCell ref="K22:L22"/>
    <mergeCell ref="M22:N22"/>
    <mergeCell ref="C25:D25"/>
    <mergeCell ref="E25:F25"/>
    <mergeCell ref="G25:H25"/>
    <mergeCell ref="I25:J25"/>
    <mergeCell ref="K25:L25"/>
    <mergeCell ref="M25:N25"/>
    <mergeCell ref="C24:D24"/>
    <mergeCell ref="E24:F24"/>
    <mergeCell ref="G24:H24"/>
    <mergeCell ref="I24:J24"/>
    <mergeCell ref="K24:L24"/>
    <mergeCell ref="M24:N24"/>
    <mergeCell ref="C27:D27"/>
    <mergeCell ref="E27:F27"/>
    <mergeCell ref="G27:H27"/>
    <mergeCell ref="I27:J27"/>
    <mergeCell ref="K27:L27"/>
    <mergeCell ref="M27:N27"/>
    <mergeCell ref="C26:D26"/>
    <mergeCell ref="E26:F26"/>
    <mergeCell ref="G26:H26"/>
    <mergeCell ref="I26:J26"/>
    <mergeCell ref="K26:L26"/>
    <mergeCell ref="M26:N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28289-3EC2-D24F-B761-47925CFF8CCE}">
  <dimension ref="A1:P21"/>
  <sheetViews>
    <sheetView zoomScale="125" workbookViewId="0">
      <selection sqref="A1:XFD1048576"/>
    </sheetView>
  </sheetViews>
  <sheetFormatPr baseColWidth="10" defaultRowHeight="16" x14ac:dyDescent="0.2"/>
  <cols>
    <col min="1" max="4" width="10.83203125" style="14"/>
    <col min="5" max="5" width="10.83203125" style="14" bestFit="1" customWidth="1"/>
    <col min="6" max="6" width="12" style="14" bestFit="1" customWidth="1"/>
    <col min="7" max="7" width="14.6640625" style="14" customWidth="1"/>
    <col min="8" max="8" width="12.83203125" style="14" customWidth="1"/>
    <col min="9" max="9" width="13.83203125" style="14" customWidth="1"/>
    <col min="10" max="10" width="16" style="14" customWidth="1"/>
    <col min="11" max="11" width="21.5" style="14" customWidth="1"/>
    <col min="12" max="13" width="14" style="14" bestFit="1" customWidth="1"/>
    <col min="14" max="14" width="13.33203125" style="14" bestFit="1" customWidth="1"/>
    <col min="15" max="15" width="54.33203125" style="14" customWidth="1"/>
    <col min="16" max="16" width="14.5" style="14" customWidth="1"/>
    <col min="17" max="16384" width="10.83203125" style="14"/>
  </cols>
  <sheetData>
    <row r="1" spans="1:16" x14ac:dyDescent="0.2">
      <c r="A1" s="35"/>
      <c r="B1" s="35" t="s">
        <v>0</v>
      </c>
      <c r="C1" s="35" t="s">
        <v>1</v>
      </c>
      <c r="D1" s="35" t="s">
        <v>2</v>
      </c>
      <c r="E1" s="36" t="s">
        <v>501</v>
      </c>
      <c r="F1" s="36" t="s">
        <v>501</v>
      </c>
      <c r="G1" s="36" t="s">
        <v>502</v>
      </c>
      <c r="H1" s="36" t="s">
        <v>19</v>
      </c>
      <c r="I1" s="36" t="s">
        <v>503</v>
      </c>
      <c r="J1" s="36" t="s">
        <v>504</v>
      </c>
      <c r="K1" s="36" t="s">
        <v>505</v>
      </c>
      <c r="L1" s="36" t="s">
        <v>506</v>
      </c>
      <c r="M1" s="36" t="s">
        <v>506</v>
      </c>
      <c r="N1" s="36" t="s">
        <v>609</v>
      </c>
      <c r="O1" s="36" t="s">
        <v>507</v>
      </c>
      <c r="P1" s="36" t="s">
        <v>508</v>
      </c>
    </row>
    <row r="2" spans="1:16" x14ac:dyDescent="0.2">
      <c r="A2" s="35">
        <v>1</v>
      </c>
      <c r="B2" s="37">
        <v>166914</v>
      </c>
      <c r="C2" s="38" t="s">
        <v>3</v>
      </c>
      <c r="D2" s="35" t="s">
        <v>4</v>
      </c>
      <c r="E2" s="39">
        <v>23018</v>
      </c>
      <c r="F2" s="40">
        <v>23018</v>
      </c>
      <c r="G2" s="35" t="s">
        <v>120</v>
      </c>
      <c r="H2" s="35" t="s">
        <v>21</v>
      </c>
      <c r="I2" s="35" t="s">
        <v>120</v>
      </c>
      <c r="J2" s="35" t="s">
        <v>120</v>
      </c>
      <c r="K2" s="35" t="s">
        <v>120</v>
      </c>
      <c r="L2" s="39">
        <v>43049</v>
      </c>
      <c r="M2" s="40">
        <v>43049</v>
      </c>
      <c r="N2" s="14">
        <f>DATEDIF(F2, M2, "Y")</f>
        <v>54</v>
      </c>
      <c r="O2" s="35" t="s">
        <v>120</v>
      </c>
      <c r="P2" s="35" t="s">
        <v>120</v>
      </c>
    </row>
    <row r="3" spans="1:16" x14ac:dyDescent="0.2">
      <c r="A3" s="35">
        <v>2</v>
      </c>
      <c r="B3" s="37">
        <v>166965</v>
      </c>
      <c r="C3" s="38" t="s">
        <v>3</v>
      </c>
      <c r="D3" s="35" t="s">
        <v>4</v>
      </c>
      <c r="E3" s="39">
        <v>23751</v>
      </c>
      <c r="F3" s="40">
        <v>23751</v>
      </c>
      <c r="G3" s="35"/>
      <c r="H3" s="35" t="s">
        <v>21</v>
      </c>
      <c r="I3" s="35" t="s">
        <v>120</v>
      </c>
      <c r="J3" s="35" t="s">
        <v>120</v>
      </c>
      <c r="K3" s="35" t="s">
        <v>120</v>
      </c>
      <c r="L3" s="39">
        <v>43049</v>
      </c>
      <c r="M3" s="40">
        <v>43049</v>
      </c>
      <c r="N3" s="14">
        <f t="shared" ref="N3:N21" si="0">DATEDIF(F3, M3, "Y")</f>
        <v>52</v>
      </c>
      <c r="O3" s="35" t="s">
        <v>120</v>
      </c>
      <c r="P3" s="35" t="s">
        <v>120</v>
      </c>
    </row>
    <row r="4" spans="1:16" x14ac:dyDescent="0.2">
      <c r="A4" s="35">
        <v>3</v>
      </c>
      <c r="B4" s="37">
        <v>166727</v>
      </c>
      <c r="C4" s="38" t="s">
        <v>3</v>
      </c>
      <c r="D4" s="35" t="s">
        <v>4</v>
      </c>
      <c r="E4" s="39">
        <v>18998</v>
      </c>
      <c r="F4" s="40">
        <v>18998</v>
      </c>
      <c r="G4" s="35"/>
      <c r="H4" s="35" t="s">
        <v>21</v>
      </c>
      <c r="I4" s="14">
        <v>2005</v>
      </c>
      <c r="J4" s="35" t="s">
        <v>120</v>
      </c>
      <c r="K4" s="14" t="s">
        <v>509</v>
      </c>
      <c r="L4" s="39">
        <v>43049</v>
      </c>
      <c r="M4" s="40">
        <v>43049</v>
      </c>
      <c r="N4" s="14">
        <f t="shared" si="0"/>
        <v>65</v>
      </c>
      <c r="O4" s="14" t="s">
        <v>510</v>
      </c>
      <c r="P4" s="14" t="s">
        <v>120</v>
      </c>
    </row>
    <row r="5" spans="1:16" x14ac:dyDescent="0.2">
      <c r="A5" s="35">
        <f t="shared" ref="A5:A21" si="1">A4+1</f>
        <v>4</v>
      </c>
      <c r="B5" s="37">
        <v>166869</v>
      </c>
      <c r="C5" s="38" t="s">
        <v>3</v>
      </c>
      <c r="D5" s="35" t="s">
        <v>4</v>
      </c>
      <c r="E5" s="39">
        <v>20272</v>
      </c>
      <c r="F5" s="40">
        <v>20272</v>
      </c>
      <c r="G5" s="35"/>
      <c r="H5" s="35" t="s">
        <v>21</v>
      </c>
      <c r="I5" s="35" t="s">
        <v>120</v>
      </c>
      <c r="J5" s="35" t="s">
        <v>120</v>
      </c>
      <c r="K5" s="35" t="s">
        <v>120</v>
      </c>
      <c r="L5" s="39">
        <v>43049</v>
      </c>
      <c r="M5" s="40">
        <v>43049</v>
      </c>
      <c r="N5" s="14">
        <f t="shared" si="0"/>
        <v>62</v>
      </c>
      <c r="O5" s="35" t="s">
        <v>120</v>
      </c>
      <c r="P5" s="35" t="s">
        <v>120</v>
      </c>
    </row>
    <row r="6" spans="1:16" x14ac:dyDescent="0.2">
      <c r="A6" s="35">
        <f t="shared" si="1"/>
        <v>5</v>
      </c>
      <c r="B6" s="37">
        <v>166886</v>
      </c>
      <c r="C6" s="38" t="s">
        <v>3</v>
      </c>
      <c r="D6" s="35" t="s">
        <v>4</v>
      </c>
      <c r="E6" s="39">
        <v>23747</v>
      </c>
      <c r="F6" s="40">
        <v>23747</v>
      </c>
      <c r="G6" s="35"/>
      <c r="H6" s="35" t="s">
        <v>21</v>
      </c>
      <c r="I6" s="14">
        <v>2012</v>
      </c>
      <c r="J6" s="35" t="s">
        <v>120</v>
      </c>
      <c r="K6" s="14" t="s">
        <v>509</v>
      </c>
      <c r="L6" s="39">
        <v>43049</v>
      </c>
      <c r="M6" s="40">
        <v>43049</v>
      </c>
      <c r="N6" s="14">
        <f t="shared" si="0"/>
        <v>52</v>
      </c>
      <c r="O6" s="14" t="s">
        <v>601</v>
      </c>
      <c r="P6" s="35" t="s">
        <v>120</v>
      </c>
    </row>
    <row r="7" spans="1:16" x14ac:dyDescent="0.2">
      <c r="A7" s="35">
        <f t="shared" si="1"/>
        <v>6</v>
      </c>
      <c r="B7" s="37">
        <v>166897</v>
      </c>
      <c r="C7" s="38" t="s">
        <v>3</v>
      </c>
      <c r="D7" s="35" t="s">
        <v>4</v>
      </c>
      <c r="E7" s="39">
        <v>23484</v>
      </c>
      <c r="F7" s="40">
        <v>23484</v>
      </c>
      <c r="G7" s="35"/>
      <c r="H7" s="35" t="s">
        <v>21</v>
      </c>
      <c r="I7" s="14">
        <v>1992</v>
      </c>
      <c r="J7" s="35" t="s">
        <v>120</v>
      </c>
      <c r="K7" s="14" t="s">
        <v>509</v>
      </c>
      <c r="L7" s="39">
        <v>43049</v>
      </c>
      <c r="M7" s="40">
        <v>43049</v>
      </c>
      <c r="N7" s="14">
        <f t="shared" si="0"/>
        <v>53</v>
      </c>
      <c r="O7" s="14" t="s">
        <v>511</v>
      </c>
      <c r="P7" s="35" t="s">
        <v>120</v>
      </c>
    </row>
    <row r="8" spans="1:16" x14ac:dyDescent="0.2">
      <c r="A8" s="35">
        <f t="shared" si="1"/>
        <v>7</v>
      </c>
      <c r="B8" s="37">
        <v>166736</v>
      </c>
      <c r="C8" s="38" t="s">
        <v>3</v>
      </c>
      <c r="D8" s="35" t="s">
        <v>4</v>
      </c>
      <c r="E8" s="39">
        <v>23016</v>
      </c>
      <c r="F8" s="40">
        <v>23016</v>
      </c>
      <c r="G8" s="35"/>
      <c r="H8" s="35" t="s">
        <v>21</v>
      </c>
      <c r="I8" s="35" t="s">
        <v>120</v>
      </c>
      <c r="J8" s="35" t="s">
        <v>120</v>
      </c>
      <c r="K8" s="35" t="s">
        <v>120</v>
      </c>
      <c r="L8" s="39">
        <v>43049</v>
      </c>
      <c r="M8" s="40">
        <v>43049</v>
      </c>
      <c r="N8" s="14">
        <f t="shared" si="0"/>
        <v>54</v>
      </c>
      <c r="O8" s="35" t="s">
        <v>120</v>
      </c>
      <c r="P8" s="35" t="s">
        <v>120</v>
      </c>
    </row>
    <row r="9" spans="1:16" x14ac:dyDescent="0.2">
      <c r="A9" s="35">
        <f t="shared" si="1"/>
        <v>8</v>
      </c>
      <c r="B9" s="37">
        <v>166747</v>
      </c>
      <c r="C9" s="38" t="s">
        <v>3</v>
      </c>
      <c r="D9" s="35" t="s">
        <v>4</v>
      </c>
      <c r="E9" s="39">
        <v>22648</v>
      </c>
      <c r="F9" s="40">
        <v>22648</v>
      </c>
      <c r="G9" s="35"/>
      <c r="H9" s="35" t="s">
        <v>21</v>
      </c>
      <c r="I9" s="14">
        <v>2017</v>
      </c>
      <c r="J9" s="35" t="s">
        <v>120</v>
      </c>
      <c r="K9" s="14" t="s">
        <v>509</v>
      </c>
      <c r="L9" s="39">
        <v>43049</v>
      </c>
      <c r="M9" s="40">
        <v>43049</v>
      </c>
      <c r="N9" s="14">
        <f t="shared" si="0"/>
        <v>55</v>
      </c>
      <c r="O9" s="14" t="s">
        <v>602</v>
      </c>
      <c r="P9" s="35" t="s">
        <v>120</v>
      </c>
    </row>
    <row r="10" spans="1:16" x14ac:dyDescent="0.2">
      <c r="A10" s="35">
        <f t="shared" si="1"/>
        <v>9</v>
      </c>
      <c r="B10" s="37">
        <v>166756</v>
      </c>
      <c r="C10" s="38" t="s">
        <v>3</v>
      </c>
      <c r="D10" s="35" t="s">
        <v>4</v>
      </c>
      <c r="E10" s="39">
        <v>26619</v>
      </c>
      <c r="F10" s="40">
        <v>26619</v>
      </c>
      <c r="G10" s="35"/>
      <c r="H10" s="35" t="s">
        <v>21</v>
      </c>
      <c r="I10" s="35" t="s">
        <v>120</v>
      </c>
      <c r="J10" s="35" t="s">
        <v>120</v>
      </c>
      <c r="K10" s="35" t="s">
        <v>120</v>
      </c>
      <c r="L10" s="39">
        <v>43049</v>
      </c>
      <c r="M10" s="40">
        <v>43049</v>
      </c>
      <c r="N10" s="14">
        <f t="shared" si="0"/>
        <v>44</v>
      </c>
      <c r="O10" s="35" t="s">
        <v>120</v>
      </c>
      <c r="P10" s="35" t="s">
        <v>120</v>
      </c>
    </row>
    <row r="11" spans="1:16" x14ac:dyDescent="0.2">
      <c r="A11" s="35">
        <f t="shared" si="1"/>
        <v>10</v>
      </c>
      <c r="B11" s="37">
        <v>161182</v>
      </c>
      <c r="C11" s="38" t="s">
        <v>3</v>
      </c>
      <c r="D11" s="35" t="s">
        <v>4</v>
      </c>
      <c r="E11" s="39">
        <v>19642</v>
      </c>
      <c r="F11" s="40">
        <v>19642</v>
      </c>
      <c r="G11" s="35"/>
      <c r="H11" s="35" t="s">
        <v>22</v>
      </c>
      <c r="I11" s="35" t="s">
        <v>120</v>
      </c>
      <c r="J11" s="35" t="s">
        <v>120</v>
      </c>
      <c r="K11" s="35" t="s">
        <v>120</v>
      </c>
      <c r="L11" s="39">
        <v>42906</v>
      </c>
      <c r="M11" s="40">
        <v>42906</v>
      </c>
      <c r="N11" s="14">
        <f t="shared" si="0"/>
        <v>63</v>
      </c>
      <c r="O11" s="35" t="s">
        <v>120</v>
      </c>
      <c r="P11" s="35" t="s">
        <v>120</v>
      </c>
    </row>
    <row r="12" spans="1:16" x14ac:dyDescent="0.2">
      <c r="A12" s="35">
        <f t="shared" si="1"/>
        <v>11</v>
      </c>
      <c r="B12" s="37">
        <v>161211</v>
      </c>
      <c r="C12" s="38" t="s">
        <v>3</v>
      </c>
      <c r="D12" s="35" t="s">
        <v>4</v>
      </c>
      <c r="E12" s="39">
        <v>28129</v>
      </c>
      <c r="F12" s="40">
        <v>28129</v>
      </c>
      <c r="G12" s="35"/>
      <c r="H12" s="35" t="s">
        <v>21</v>
      </c>
      <c r="I12" s="35" t="s">
        <v>120</v>
      </c>
      <c r="J12" s="35" t="s">
        <v>120</v>
      </c>
      <c r="K12" s="35" t="s">
        <v>120</v>
      </c>
      <c r="L12" s="39">
        <v>42906</v>
      </c>
      <c r="M12" s="40">
        <v>42906</v>
      </c>
      <c r="N12" s="14">
        <f t="shared" si="0"/>
        <v>40</v>
      </c>
      <c r="O12" s="35" t="s">
        <v>120</v>
      </c>
      <c r="P12" s="35" t="s">
        <v>120</v>
      </c>
    </row>
    <row r="13" spans="1:16" x14ac:dyDescent="0.2">
      <c r="A13" s="35">
        <f t="shared" si="1"/>
        <v>12</v>
      </c>
      <c r="B13" s="37">
        <v>161225</v>
      </c>
      <c r="C13" s="38" t="s">
        <v>3</v>
      </c>
      <c r="D13" s="35" t="s">
        <v>4</v>
      </c>
      <c r="E13" s="39">
        <v>27035</v>
      </c>
      <c r="F13" s="40">
        <v>27035</v>
      </c>
      <c r="G13" s="35"/>
      <c r="H13" s="35" t="s">
        <v>22</v>
      </c>
      <c r="I13" s="14" t="s">
        <v>143</v>
      </c>
      <c r="J13" s="35" t="s">
        <v>120</v>
      </c>
      <c r="K13" s="14" t="s">
        <v>509</v>
      </c>
      <c r="L13" s="39">
        <v>42906</v>
      </c>
      <c r="M13" s="40">
        <v>42906</v>
      </c>
      <c r="N13" s="14">
        <f t="shared" si="0"/>
        <v>43</v>
      </c>
      <c r="O13" s="14" t="s">
        <v>512</v>
      </c>
      <c r="P13" s="35" t="s">
        <v>120</v>
      </c>
    </row>
    <row r="14" spans="1:16" x14ac:dyDescent="0.2">
      <c r="A14" s="35">
        <f t="shared" si="1"/>
        <v>13</v>
      </c>
      <c r="B14" s="37">
        <v>158667</v>
      </c>
      <c r="C14" s="38" t="s">
        <v>3</v>
      </c>
      <c r="D14" s="35" t="s">
        <v>4</v>
      </c>
      <c r="E14" s="39">
        <v>22210</v>
      </c>
      <c r="F14" s="40">
        <v>22210</v>
      </c>
      <c r="G14" s="35"/>
      <c r="H14" s="35" t="s">
        <v>22</v>
      </c>
      <c r="I14" s="35" t="s">
        <v>120</v>
      </c>
      <c r="J14" s="35" t="s">
        <v>120</v>
      </c>
      <c r="K14" s="35" t="s">
        <v>120</v>
      </c>
      <c r="L14" s="39">
        <v>42906</v>
      </c>
      <c r="M14" s="40">
        <v>42906</v>
      </c>
      <c r="N14" s="14">
        <f t="shared" si="0"/>
        <v>56</v>
      </c>
      <c r="O14" s="35" t="s">
        <v>120</v>
      </c>
      <c r="P14" s="35" t="s">
        <v>120</v>
      </c>
    </row>
    <row r="15" spans="1:16" x14ac:dyDescent="0.2">
      <c r="A15" s="35">
        <f t="shared" si="1"/>
        <v>14</v>
      </c>
      <c r="B15" s="37">
        <v>158548</v>
      </c>
      <c r="C15" s="38" t="s">
        <v>3</v>
      </c>
      <c r="D15" s="35" t="s">
        <v>4</v>
      </c>
      <c r="E15" s="39">
        <v>25210</v>
      </c>
      <c r="F15" s="40">
        <v>25210</v>
      </c>
      <c r="G15" s="35"/>
      <c r="H15" s="35" t="s">
        <v>21</v>
      </c>
      <c r="I15" s="35" t="s">
        <v>120</v>
      </c>
      <c r="J15" s="35" t="s">
        <v>120</v>
      </c>
      <c r="K15" s="35" t="s">
        <v>120</v>
      </c>
      <c r="L15" s="39">
        <v>42906</v>
      </c>
      <c r="M15" s="40">
        <v>42906</v>
      </c>
      <c r="N15" s="14">
        <f t="shared" si="0"/>
        <v>48</v>
      </c>
      <c r="O15" s="35" t="s">
        <v>120</v>
      </c>
      <c r="P15" s="35" t="s">
        <v>120</v>
      </c>
    </row>
    <row r="16" spans="1:16" x14ac:dyDescent="0.2">
      <c r="A16" s="35">
        <f t="shared" si="1"/>
        <v>15</v>
      </c>
      <c r="B16" s="37">
        <v>158560</v>
      </c>
      <c r="C16" s="38" t="s">
        <v>3</v>
      </c>
      <c r="D16" s="35" t="s">
        <v>4</v>
      </c>
      <c r="E16" s="39">
        <v>35984</v>
      </c>
      <c r="F16" s="40">
        <v>35984</v>
      </c>
      <c r="G16" s="35"/>
      <c r="H16" s="35" t="s">
        <v>21</v>
      </c>
      <c r="I16" s="35" t="s">
        <v>120</v>
      </c>
      <c r="J16" s="35" t="s">
        <v>120</v>
      </c>
      <c r="K16" s="35" t="s">
        <v>120</v>
      </c>
      <c r="L16" s="39">
        <v>42906</v>
      </c>
      <c r="M16" s="40">
        <v>42906</v>
      </c>
      <c r="N16" s="14">
        <f t="shared" si="0"/>
        <v>18</v>
      </c>
      <c r="O16" s="35" t="s">
        <v>120</v>
      </c>
      <c r="P16" s="35" t="s">
        <v>120</v>
      </c>
    </row>
    <row r="17" spans="1:16" x14ac:dyDescent="0.2">
      <c r="A17" s="35">
        <f t="shared" si="1"/>
        <v>16</v>
      </c>
      <c r="B17" s="37">
        <v>158572</v>
      </c>
      <c r="C17" s="38" t="s">
        <v>3</v>
      </c>
      <c r="D17" s="35" t="s">
        <v>4</v>
      </c>
      <c r="E17" s="39">
        <v>27405</v>
      </c>
      <c r="F17" s="40">
        <v>27405</v>
      </c>
      <c r="G17" s="35"/>
      <c r="H17" s="35" t="s">
        <v>21</v>
      </c>
      <c r="I17" s="35" t="s">
        <v>120</v>
      </c>
      <c r="J17" s="35" t="s">
        <v>120</v>
      </c>
      <c r="K17" s="35" t="s">
        <v>120</v>
      </c>
      <c r="L17" s="39">
        <v>42906</v>
      </c>
      <c r="M17" s="40">
        <v>42906</v>
      </c>
      <c r="N17" s="14">
        <f t="shared" si="0"/>
        <v>42</v>
      </c>
      <c r="O17" s="35" t="s">
        <v>120</v>
      </c>
      <c r="P17" s="35" t="s">
        <v>120</v>
      </c>
    </row>
    <row r="18" spans="1:16" x14ac:dyDescent="0.2">
      <c r="A18" s="35">
        <f t="shared" si="1"/>
        <v>17</v>
      </c>
      <c r="B18" s="37">
        <v>158584</v>
      </c>
      <c r="C18" s="38" t="s">
        <v>3</v>
      </c>
      <c r="D18" s="35" t="s">
        <v>4</v>
      </c>
      <c r="E18" s="39">
        <v>35826</v>
      </c>
      <c r="F18" s="40">
        <v>35826</v>
      </c>
      <c r="G18" s="35"/>
      <c r="H18" s="35" t="s">
        <v>22</v>
      </c>
      <c r="I18" s="35" t="s">
        <v>120</v>
      </c>
      <c r="J18" s="35" t="s">
        <v>120</v>
      </c>
      <c r="K18" s="35" t="s">
        <v>120</v>
      </c>
      <c r="L18" s="39">
        <v>42906</v>
      </c>
      <c r="M18" s="40">
        <v>42906</v>
      </c>
      <c r="N18" s="14">
        <f t="shared" si="0"/>
        <v>19</v>
      </c>
      <c r="O18" s="35" t="s">
        <v>120</v>
      </c>
      <c r="P18" s="35" t="s">
        <v>120</v>
      </c>
    </row>
    <row r="19" spans="1:16" x14ac:dyDescent="0.2">
      <c r="A19" s="35">
        <f t="shared" si="1"/>
        <v>18</v>
      </c>
      <c r="B19" s="37">
        <v>161075</v>
      </c>
      <c r="C19" s="38" t="s">
        <v>3</v>
      </c>
      <c r="D19" s="35" t="s">
        <v>4</v>
      </c>
      <c r="E19" s="39">
        <v>16844</v>
      </c>
      <c r="F19" s="40">
        <v>16844</v>
      </c>
      <c r="G19" s="35"/>
      <c r="H19" s="35" t="s">
        <v>22</v>
      </c>
      <c r="I19" s="35" t="s">
        <v>120</v>
      </c>
      <c r="J19" s="35" t="s">
        <v>120</v>
      </c>
      <c r="K19" s="35" t="s">
        <v>120</v>
      </c>
      <c r="L19" s="39">
        <v>42906</v>
      </c>
      <c r="M19" s="40">
        <v>42906</v>
      </c>
      <c r="N19" s="14">
        <f t="shared" si="0"/>
        <v>71</v>
      </c>
      <c r="O19" s="35" t="s">
        <v>120</v>
      </c>
      <c r="P19" s="35" t="s">
        <v>120</v>
      </c>
    </row>
    <row r="20" spans="1:16" x14ac:dyDescent="0.2">
      <c r="A20" s="35">
        <f t="shared" si="1"/>
        <v>19</v>
      </c>
      <c r="B20" s="37">
        <v>161095</v>
      </c>
      <c r="C20" s="38" t="s">
        <v>3</v>
      </c>
      <c r="D20" s="35" t="s">
        <v>4</v>
      </c>
      <c r="E20" s="39">
        <v>21185</v>
      </c>
      <c r="F20" s="40">
        <v>21185</v>
      </c>
      <c r="G20" s="35"/>
      <c r="H20" s="35" t="s">
        <v>22</v>
      </c>
      <c r="I20" s="35" t="s">
        <v>120</v>
      </c>
      <c r="J20" s="35" t="s">
        <v>120</v>
      </c>
      <c r="K20" s="35" t="s">
        <v>120</v>
      </c>
      <c r="L20" s="39">
        <v>42906</v>
      </c>
      <c r="M20" s="40">
        <v>42906</v>
      </c>
      <c r="N20" s="14">
        <f t="shared" si="0"/>
        <v>59</v>
      </c>
      <c r="O20" s="35" t="s">
        <v>120</v>
      </c>
      <c r="P20" s="35" t="s">
        <v>120</v>
      </c>
    </row>
    <row r="21" spans="1:16" x14ac:dyDescent="0.2">
      <c r="A21" s="35">
        <f t="shared" si="1"/>
        <v>20</v>
      </c>
      <c r="B21" s="37">
        <v>158596</v>
      </c>
      <c r="C21" s="38" t="s">
        <v>3</v>
      </c>
      <c r="D21" s="35" t="s">
        <v>4</v>
      </c>
      <c r="E21" s="39">
        <v>20825</v>
      </c>
      <c r="F21" s="40">
        <v>20825</v>
      </c>
      <c r="G21" s="35"/>
      <c r="H21" s="35" t="s">
        <v>22</v>
      </c>
      <c r="I21" s="35" t="s">
        <v>120</v>
      </c>
      <c r="J21" s="35" t="s">
        <v>120</v>
      </c>
      <c r="K21" s="35" t="s">
        <v>120</v>
      </c>
      <c r="L21" s="39">
        <v>42906</v>
      </c>
      <c r="M21" s="40">
        <v>42906</v>
      </c>
      <c r="N21" s="14">
        <f t="shared" si="0"/>
        <v>60</v>
      </c>
      <c r="O21" s="35" t="s">
        <v>120</v>
      </c>
      <c r="P21" s="35" t="s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66199-BDF9-354D-83E1-C3C35C995256}">
  <dimension ref="A1:CJ28"/>
  <sheetViews>
    <sheetView zoomScale="92" zoomScaleNormal="150" workbookViewId="0">
      <selection sqref="A1:XFD1048576"/>
    </sheetView>
  </sheetViews>
  <sheetFormatPr baseColWidth="10" defaultRowHeight="16" x14ac:dyDescent="0.2"/>
  <cols>
    <col min="1" max="4" width="10.83203125" style="14"/>
    <col min="5" max="5" width="11.33203125" style="14" bestFit="1" customWidth="1"/>
    <col min="6" max="6" width="12.5" style="14" bestFit="1" customWidth="1"/>
    <col min="7" max="25" width="10.83203125" style="14"/>
    <col min="26" max="26" width="15" style="14" customWidth="1"/>
    <col min="27" max="32" width="10.83203125" style="14"/>
    <col min="33" max="33" width="14" style="14" bestFit="1" customWidth="1"/>
    <col min="34" max="16384" width="10.83203125" style="14"/>
  </cols>
  <sheetData>
    <row r="1" spans="1:88" x14ac:dyDescent="0.2">
      <c r="A1" s="15" t="s">
        <v>23</v>
      </c>
      <c r="B1" s="15" t="s">
        <v>65</v>
      </c>
      <c r="C1" s="5" t="s">
        <v>264</v>
      </c>
      <c r="D1" s="5" t="s">
        <v>265</v>
      </c>
      <c r="E1" s="5" t="s">
        <v>267</v>
      </c>
      <c r="F1" s="36" t="s">
        <v>501</v>
      </c>
      <c r="G1" s="5" t="s">
        <v>268</v>
      </c>
      <c r="H1" s="5" t="s">
        <v>118</v>
      </c>
      <c r="I1" s="5" t="s">
        <v>457</v>
      </c>
      <c r="J1" s="5" t="s">
        <v>287</v>
      </c>
      <c r="K1" s="5" t="s">
        <v>361</v>
      </c>
      <c r="L1" s="5" t="s">
        <v>359</v>
      </c>
      <c r="M1" s="5" t="s">
        <v>19</v>
      </c>
      <c r="N1" s="5" t="s">
        <v>458</v>
      </c>
      <c r="O1" s="5" t="s">
        <v>459</v>
      </c>
      <c r="P1" s="5" t="s">
        <v>460</v>
      </c>
      <c r="Q1" s="5" t="s">
        <v>461</v>
      </c>
      <c r="R1" s="5" t="s">
        <v>462</v>
      </c>
      <c r="S1" s="5" t="s">
        <v>271</v>
      </c>
      <c r="T1" s="5" t="s">
        <v>273</v>
      </c>
      <c r="U1" s="5" t="s">
        <v>274</v>
      </c>
      <c r="V1" s="5" t="s">
        <v>275</v>
      </c>
      <c r="W1" s="5" t="s">
        <v>276</v>
      </c>
      <c r="X1" s="5" t="s">
        <v>288</v>
      </c>
      <c r="Y1" s="5" t="s">
        <v>289</v>
      </c>
      <c r="Z1" s="5" t="s">
        <v>607</v>
      </c>
      <c r="AA1" s="5" t="s">
        <v>292</v>
      </c>
      <c r="AB1" s="5" t="s">
        <v>293</v>
      </c>
      <c r="AC1" s="5" t="s">
        <v>294</v>
      </c>
      <c r="AD1" s="5" t="s">
        <v>295</v>
      </c>
      <c r="AE1" s="5" t="s">
        <v>296</v>
      </c>
      <c r="AF1" s="5" t="s">
        <v>463</v>
      </c>
      <c r="AG1" s="36" t="s">
        <v>506</v>
      </c>
      <c r="AH1" s="36" t="s">
        <v>609</v>
      </c>
      <c r="AI1" s="5" t="s">
        <v>101</v>
      </c>
      <c r="AJ1" s="5" t="s">
        <v>302</v>
      </c>
      <c r="AK1" s="5" t="s">
        <v>303</v>
      </c>
      <c r="AL1" s="5" t="s">
        <v>304</v>
      </c>
      <c r="AM1" s="5" t="s">
        <v>305</v>
      </c>
      <c r="AN1" s="5" t="s">
        <v>306</v>
      </c>
      <c r="AO1" s="5" t="s">
        <v>307</v>
      </c>
      <c r="AP1" s="5" t="s">
        <v>308</v>
      </c>
      <c r="AQ1" s="5" t="s">
        <v>309</v>
      </c>
      <c r="AR1" s="5" t="s">
        <v>310</v>
      </c>
      <c r="AS1" s="5" t="s">
        <v>311</v>
      </c>
      <c r="AT1" s="5" t="s">
        <v>312</v>
      </c>
      <c r="AU1" s="5" t="s">
        <v>313</v>
      </c>
      <c r="AV1" s="5" t="s">
        <v>314</v>
      </c>
      <c r="AW1" s="5" t="s">
        <v>315</v>
      </c>
      <c r="AX1" s="5" t="s">
        <v>316</v>
      </c>
      <c r="AY1" s="5" t="s">
        <v>317</v>
      </c>
      <c r="AZ1" s="5" t="s">
        <v>318</v>
      </c>
      <c r="BA1" s="5" t="s">
        <v>319</v>
      </c>
      <c r="BB1" s="5" t="s">
        <v>323</v>
      </c>
      <c r="BC1" s="5" t="s">
        <v>324</v>
      </c>
      <c r="BD1" s="5" t="s">
        <v>325</v>
      </c>
      <c r="BE1" s="5" t="s">
        <v>326</v>
      </c>
      <c r="BF1" s="5" t="s">
        <v>327</v>
      </c>
      <c r="BG1" s="5" t="s">
        <v>328</v>
      </c>
      <c r="BH1" s="5" t="s">
        <v>329</v>
      </c>
      <c r="BI1" s="5" t="s">
        <v>330</v>
      </c>
      <c r="BJ1" s="5" t="s">
        <v>331</v>
      </c>
      <c r="BK1" s="5" t="s">
        <v>277</v>
      </c>
      <c r="BL1" s="5" t="s">
        <v>278</v>
      </c>
      <c r="BM1" s="5" t="s">
        <v>279</v>
      </c>
      <c r="BN1" s="5" t="s">
        <v>280</v>
      </c>
      <c r="BO1" s="5" t="s">
        <v>281</v>
      </c>
      <c r="BP1" s="5" t="s">
        <v>282</v>
      </c>
      <c r="BQ1" s="5" t="s">
        <v>283</v>
      </c>
      <c r="BR1" s="5" t="s">
        <v>337</v>
      </c>
      <c r="BS1" s="5" t="s">
        <v>338</v>
      </c>
      <c r="BT1" s="5" t="s">
        <v>339</v>
      </c>
      <c r="BU1" s="5" t="s">
        <v>340</v>
      </c>
      <c r="BV1" s="5" t="s">
        <v>341</v>
      </c>
      <c r="BW1" s="5" t="s">
        <v>342</v>
      </c>
      <c r="BX1" s="5" t="s">
        <v>343</v>
      </c>
      <c r="BY1" s="5" t="s">
        <v>344</v>
      </c>
      <c r="BZ1" s="5" t="s">
        <v>464</v>
      </c>
      <c r="CA1" s="5" t="s">
        <v>465</v>
      </c>
      <c r="CB1" s="5" t="s">
        <v>466</v>
      </c>
      <c r="CC1" s="5" t="s">
        <v>467</v>
      </c>
      <c r="CD1" s="5" t="s">
        <v>468</v>
      </c>
      <c r="CE1" s="5" t="s">
        <v>469</v>
      </c>
      <c r="CF1" s="5" t="s">
        <v>352</v>
      </c>
      <c r="CG1" s="5" t="s">
        <v>353</v>
      </c>
      <c r="CH1" s="5" t="s">
        <v>354</v>
      </c>
      <c r="CI1" s="16"/>
      <c r="CJ1" s="16"/>
    </row>
    <row r="2" spans="1:88" x14ac:dyDescent="0.2">
      <c r="A2" s="13" t="s">
        <v>66</v>
      </c>
      <c r="B2" s="5" t="s">
        <v>67</v>
      </c>
      <c r="C2" s="5" t="s">
        <v>470</v>
      </c>
      <c r="D2" s="5" t="s">
        <v>25</v>
      </c>
      <c r="E2" s="17">
        <v>29243</v>
      </c>
      <c r="F2" s="40">
        <v>29243</v>
      </c>
      <c r="G2" s="8">
        <v>44378</v>
      </c>
      <c r="H2" s="8">
        <v>44378</v>
      </c>
      <c r="I2" s="17">
        <v>44446</v>
      </c>
      <c r="J2" s="5" t="s">
        <v>120</v>
      </c>
      <c r="K2" s="5">
        <v>0</v>
      </c>
      <c r="L2" s="8">
        <v>44938</v>
      </c>
      <c r="M2" s="5" t="s">
        <v>115</v>
      </c>
      <c r="N2" s="5" t="s">
        <v>471</v>
      </c>
      <c r="O2" s="5" t="s">
        <v>143</v>
      </c>
      <c r="P2" s="5">
        <v>2</v>
      </c>
      <c r="Q2" s="5" t="s">
        <v>143</v>
      </c>
      <c r="R2" s="5">
        <v>1</v>
      </c>
      <c r="S2" s="5" t="s">
        <v>202</v>
      </c>
      <c r="T2" s="5" t="s">
        <v>143</v>
      </c>
      <c r="U2" s="5" t="s">
        <v>143</v>
      </c>
      <c r="V2" s="5" t="s">
        <v>143</v>
      </c>
      <c r="W2" s="5" t="s">
        <v>143</v>
      </c>
      <c r="X2" s="5">
        <v>1</v>
      </c>
      <c r="Y2" s="5">
        <v>0</v>
      </c>
      <c r="Z2" s="5"/>
      <c r="AA2" s="5">
        <v>0</v>
      </c>
      <c r="AB2" s="5">
        <v>0</v>
      </c>
      <c r="AC2" s="5">
        <v>1</v>
      </c>
      <c r="AD2" s="5">
        <v>1</v>
      </c>
      <c r="AE2" s="5">
        <v>0</v>
      </c>
      <c r="AF2" s="8">
        <v>44446</v>
      </c>
      <c r="AG2" s="40">
        <v>44446</v>
      </c>
      <c r="AH2" s="14">
        <f>DATEDIF(F2, AG2, "Y")</f>
        <v>41</v>
      </c>
      <c r="AI2" s="5">
        <v>0</v>
      </c>
      <c r="AJ2" s="5" t="s">
        <v>120</v>
      </c>
      <c r="AK2" s="5" t="s">
        <v>120</v>
      </c>
      <c r="AL2" s="5">
        <v>0</v>
      </c>
      <c r="AM2" s="5">
        <v>1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5">
        <v>0</v>
      </c>
      <c r="AY2" s="5">
        <v>1</v>
      </c>
      <c r="AZ2" s="8">
        <v>44446</v>
      </c>
      <c r="BA2" s="8">
        <v>44532</v>
      </c>
      <c r="BB2" s="5">
        <v>0</v>
      </c>
      <c r="BC2" s="5">
        <v>0</v>
      </c>
      <c r="BD2" s="5">
        <v>0</v>
      </c>
      <c r="BE2" s="5">
        <v>0</v>
      </c>
      <c r="BF2" s="5">
        <v>0</v>
      </c>
      <c r="BG2" s="5">
        <v>0</v>
      </c>
      <c r="BH2" s="5">
        <v>0</v>
      </c>
      <c r="BI2" s="5" t="s">
        <v>120</v>
      </c>
      <c r="BJ2" s="5" t="s">
        <v>120</v>
      </c>
      <c r="BK2" s="5">
        <v>0</v>
      </c>
      <c r="BL2" s="5">
        <v>0</v>
      </c>
      <c r="BM2" s="5">
        <v>0</v>
      </c>
      <c r="BN2" s="5">
        <v>0</v>
      </c>
      <c r="BO2" s="5" t="s">
        <v>120</v>
      </c>
      <c r="BP2" s="5" t="s">
        <v>120</v>
      </c>
      <c r="BQ2" s="5" t="s">
        <v>120</v>
      </c>
      <c r="BR2" s="5">
        <v>1</v>
      </c>
      <c r="BS2" s="5">
        <v>0</v>
      </c>
      <c r="BT2" s="5">
        <v>1</v>
      </c>
      <c r="BU2" s="5">
        <v>0</v>
      </c>
      <c r="BV2" s="5">
        <v>0</v>
      </c>
      <c r="BW2" s="5">
        <v>1</v>
      </c>
      <c r="BX2" s="8">
        <v>44446</v>
      </c>
      <c r="BY2" s="5" t="s">
        <v>188</v>
      </c>
      <c r="BZ2" s="5">
        <v>0</v>
      </c>
      <c r="CA2" s="5" t="s">
        <v>120</v>
      </c>
      <c r="CB2" s="5" t="s">
        <v>120</v>
      </c>
      <c r="CC2" s="5">
        <v>0</v>
      </c>
      <c r="CD2" s="5" t="s">
        <v>120</v>
      </c>
      <c r="CE2" s="5" t="s">
        <v>120</v>
      </c>
      <c r="CF2" s="5">
        <v>1</v>
      </c>
      <c r="CG2" s="8">
        <v>44446</v>
      </c>
      <c r="CH2" s="5" t="s">
        <v>188</v>
      </c>
      <c r="CI2" s="16"/>
      <c r="CJ2" s="16"/>
    </row>
    <row r="3" spans="1:88" x14ac:dyDescent="0.2">
      <c r="A3" s="13" t="s">
        <v>68</v>
      </c>
      <c r="B3" s="5" t="s">
        <v>67</v>
      </c>
      <c r="C3" s="5" t="s">
        <v>472</v>
      </c>
      <c r="D3" s="5" t="s">
        <v>25</v>
      </c>
      <c r="E3" s="17">
        <v>33359</v>
      </c>
      <c r="F3" s="40">
        <v>33359</v>
      </c>
      <c r="G3" s="8">
        <v>44270</v>
      </c>
      <c r="H3" s="5" t="s">
        <v>186</v>
      </c>
      <c r="I3" s="8">
        <v>44306</v>
      </c>
      <c r="J3" s="5" t="s">
        <v>120</v>
      </c>
      <c r="K3" s="5">
        <v>0</v>
      </c>
      <c r="L3" s="8">
        <v>44938</v>
      </c>
      <c r="M3" s="5" t="s">
        <v>115</v>
      </c>
      <c r="N3" s="5" t="s">
        <v>471</v>
      </c>
      <c r="O3" s="5" t="s">
        <v>473</v>
      </c>
      <c r="P3" s="5">
        <v>2</v>
      </c>
      <c r="Q3" s="5">
        <v>1</v>
      </c>
      <c r="R3" s="5">
        <v>1</v>
      </c>
      <c r="S3" s="5" t="s">
        <v>202</v>
      </c>
      <c r="T3" s="5" t="s">
        <v>184</v>
      </c>
      <c r="U3" s="5" t="s">
        <v>474</v>
      </c>
      <c r="V3" s="5" t="s">
        <v>125</v>
      </c>
      <c r="W3" s="5" t="s">
        <v>186</v>
      </c>
      <c r="X3" s="5">
        <v>1</v>
      </c>
      <c r="Y3" s="5">
        <v>0</v>
      </c>
      <c r="Z3" s="5" t="s">
        <v>606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8">
        <v>44306</v>
      </c>
      <c r="AG3" s="40">
        <v>44306</v>
      </c>
      <c r="AH3" s="14">
        <f t="shared" ref="AH3:AH21" si="0">DATEDIF(F3, AG3, "Y")</f>
        <v>29</v>
      </c>
      <c r="AI3" s="5">
        <v>0</v>
      </c>
      <c r="AJ3" s="5" t="s">
        <v>120</v>
      </c>
      <c r="AK3" s="5" t="s">
        <v>12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 t="s">
        <v>120</v>
      </c>
      <c r="BA3" s="5" t="s">
        <v>12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 t="s">
        <v>120</v>
      </c>
      <c r="BJ3" s="5" t="s">
        <v>120</v>
      </c>
      <c r="BK3" s="5">
        <v>0</v>
      </c>
      <c r="BL3" s="5">
        <v>0</v>
      </c>
      <c r="BM3" s="5">
        <v>0</v>
      </c>
      <c r="BN3" s="5">
        <v>0</v>
      </c>
      <c r="BO3" s="5" t="s">
        <v>120</v>
      </c>
      <c r="BP3" s="5" t="s">
        <v>120</v>
      </c>
      <c r="BQ3" s="5" t="s">
        <v>120</v>
      </c>
      <c r="BR3" s="5">
        <v>0</v>
      </c>
      <c r="BS3" s="5">
        <v>0</v>
      </c>
      <c r="BT3" s="5">
        <v>0</v>
      </c>
      <c r="BU3" s="5">
        <v>0</v>
      </c>
      <c r="BV3" s="5">
        <v>0</v>
      </c>
      <c r="BW3" s="5">
        <v>0</v>
      </c>
      <c r="BX3" s="5" t="s">
        <v>120</v>
      </c>
      <c r="BY3" s="5" t="s">
        <v>120</v>
      </c>
      <c r="BZ3" s="5">
        <v>0</v>
      </c>
      <c r="CA3" s="5" t="s">
        <v>120</v>
      </c>
      <c r="CB3" s="5" t="s">
        <v>120</v>
      </c>
      <c r="CC3" s="5">
        <v>0</v>
      </c>
      <c r="CD3" s="5" t="s">
        <v>120</v>
      </c>
      <c r="CE3" s="5" t="s">
        <v>120</v>
      </c>
      <c r="CF3" s="5">
        <v>0</v>
      </c>
      <c r="CG3" s="5" t="s">
        <v>120</v>
      </c>
      <c r="CH3" s="5" t="s">
        <v>120</v>
      </c>
      <c r="CI3" s="5"/>
      <c r="CJ3" s="5"/>
    </row>
    <row r="4" spans="1:88" x14ac:dyDescent="0.2">
      <c r="A4" s="13" t="s">
        <v>69</v>
      </c>
      <c r="B4" s="5" t="s">
        <v>67</v>
      </c>
      <c r="C4" s="5" t="s">
        <v>475</v>
      </c>
      <c r="D4" s="5" t="s">
        <v>25</v>
      </c>
      <c r="E4" s="17">
        <v>29441</v>
      </c>
      <c r="F4" s="40">
        <v>29441</v>
      </c>
      <c r="G4" s="8">
        <v>40947</v>
      </c>
      <c r="H4" s="8">
        <v>43592</v>
      </c>
      <c r="I4" s="8">
        <v>43605</v>
      </c>
      <c r="J4" s="8">
        <v>44892</v>
      </c>
      <c r="K4" s="5">
        <v>1</v>
      </c>
      <c r="L4" s="5" t="s">
        <v>120</v>
      </c>
      <c r="M4" s="5" t="s">
        <v>22</v>
      </c>
      <c r="N4" s="5" t="s">
        <v>476</v>
      </c>
      <c r="O4" s="5" t="s">
        <v>477</v>
      </c>
      <c r="P4" s="5">
        <v>2</v>
      </c>
      <c r="Q4" s="5">
        <v>0</v>
      </c>
      <c r="R4" s="5">
        <v>1</v>
      </c>
      <c r="S4" s="5" t="s">
        <v>71</v>
      </c>
      <c r="T4" s="5" t="s">
        <v>184</v>
      </c>
      <c r="U4" s="5" t="s">
        <v>185</v>
      </c>
      <c r="V4" s="5" t="s">
        <v>125</v>
      </c>
      <c r="W4" s="5" t="s">
        <v>186</v>
      </c>
      <c r="X4" s="5">
        <v>1</v>
      </c>
      <c r="Y4" s="5">
        <v>0</v>
      </c>
      <c r="Z4" s="5" t="s">
        <v>606</v>
      </c>
      <c r="AA4" s="5">
        <v>1</v>
      </c>
      <c r="AB4" s="5">
        <v>0</v>
      </c>
      <c r="AC4" s="5">
        <v>0</v>
      </c>
      <c r="AD4" s="5">
        <v>0</v>
      </c>
      <c r="AE4" s="5">
        <v>0</v>
      </c>
      <c r="AF4" s="8">
        <v>43605</v>
      </c>
      <c r="AG4" s="40">
        <v>43605</v>
      </c>
      <c r="AH4" s="14">
        <f t="shared" si="0"/>
        <v>38</v>
      </c>
      <c r="AI4" s="5">
        <v>0</v>
      </c>
      <c r="AJ4" s="5" t="s">
        <v>120</v>
      </c>
      <c r="AK4" s="5" t="s">
        <v>120</v>
      </c>
      <c r="AL4" s="5">
        <v>0</v>
      </c>
      <c r="AM4" s="5">
        <v>1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1</v>
      </c>
      <c r="AZ4" s="8">
        <v>43613</v>
      </c>
      <c r="BA4" s="8">
        <v>43724</v>
      </c>
      <c r="BB4" s="5">
        <v>0</v>
      </c>
      <c r="BC4" s="5">
        <v>0</v>
      </c>
      <c r="BD4" s="5">
        <v>0</v>
      </c>
      <c r="BE4" s="5">
        <v>1</v>
      </c>
      <c r="BF4" s="5">
        <v>0</v>
      </c>
      <c r="BG4" s="5">
        <v>0</v>
      </c>
      <c r="BH4" s="5">
        <v>1</v>
      </c>
      <c r="BI4" s="8">
        <v>41145</v>
      </c>
      <c r="BJ4" s="8">
        <v>43831</v>
      </c>
      <c r="BK4" s="5">
        <v>0</v>
      </c>
      <c r="BL4" s="5">
        <v>0</v>
      </c>
      <c r="BM4" s="5">
        <v>0</v>
      </c>
      <c r="BN4" s="5">
        <v>0</v>
      </c>
      <c r="BO4" s="5" t="s">
        <v>120</v>
      </c>
      <c r="BP4" s="5" t="s">
        <v>120</v>
      </c>
      <c r="BQ4" s="5" t="s">
        <v>120</v>
      </c>
      <c r="BR4" s="5">
        <v>1</v>
      </c>
      <c r="BS4" s="5">
        <v>0</v>
      </c>
      <c r="BT4" s="5">
        <v>1</v>
      </c>
      <c r="BU4" s="5">
        <v>0</v>
      </c>
      <c r="BV4" s="5">
        <v>0</v>
      </c>
      <c r="BW4" s="5">
        <v>1</v>
      </c>
      <c r="BX4" s="8">
        <v>43613</v>
      </c>
      <c r="BY4" s="8">
        <v>44188</v>
      </c>
      <c r="BZ4" s="5">
        <v>0</v>
      </c>
      <c r="CA4" s="5" t="s">
        <v>120</v>
      </c>
      <c r="CB4" s="5" t="s">
        <v>120</v>
      </c>
      <c r="CC4" s="5">
        <v>0</v>
      </c>
      <c r="CD4" s="5" t="s">
        <v>120</v>
      </c>
      <c r="CE4" s="5" t="s">
        <v>120</v>
      </c>
      <c r="CF4" s="5">
        <v>0</v>
      </c>
      <c r="CG4" s="5" t="s">
        <v>120</v>
      </c>
      <c r="CH4" s="5" t="s">
        <v>120</v>
      </c>
      <c r="CI4" s="16"/>
      <c r="CJ4" s="16"/>
    </row>
    <row r="5" spans="1:88" x14ac:dyDescent="0.2">
      <c r="A5" s="13" t="s">
        <v>70</v>
      </c>
      <c r="B5" s="5" t="s">
        <v>71</v>
      </c>
      <c r="C5" s="5" t="s">
        <v>478</v>
      </c>
      <c r="D5" s="5" t="s">
        <v>25</v>
      </c>
      <c r="E5" s="17">
        <v>21736</v>
      </c>
      <c r="F5" s="40">
        <v>21736</v>
      </c>
      <c r="G5" s="8">
        <v>36404</v>
      </c>
      <c r="H5" s="8">
        <v>41395</v>
      </c>
      <c r="I5" s="8">
        <v>43564</v>
      </c>
      <c r="J5" s="8">
        <v>44079</v>
      </c>
      <c r="K5" s="5">
        <v>1</v>
      </c>
      <c r="L5" s="5" t="s">
        <v>120</v>
      </c>
      <c r="M5" s="5" t="s">
        <v>22</v>
      </c>
      <c r="N5" s="5" t="s">
        <v>471</v>
      </c>
      <c r="O5" s="5" t="s">
        <v>143</v>
      </c>
      <c r="P5" s="5">
        <v>2</v>
      </c>
      <c r="Q5" s="5">
        <v>0</v>
      </c>
      <c r="R5" s="5">
        <v>1</v>
      </c>
      <c r="S5" s="5" t="s">
        <v>71</v>
      </c>
      <c r="T5" s="5" t="s">
        <v>184</v>
      </c>
      <c r="U5" s="5" t="s">
        <v>143</v>
      </c>
      <c r="V5" s="5" t="s">
        <v>143</v>
      </c>
      <c r="W5" s="5" t="s">
        <v>143</v>
      </c>
      <c r="X5" s="5">
        <v>1</v>
      </c>
      <c r="Y5" s="5">
        <v>0</v>
      </c>
      <c r="Z5" s="5" t="s">
        <v>608</v>
      </c>
      <c r="AA5" s="5">
        <v>1</v>
      </c>
      <c r="AB5" s="5">
        <v>1</v>
      </c>
      <c r="AC5" s="5">
        <v>0</v>
      </c>
      <c r="AD5" s="5">
        <v>1</v>
      </c>
      <c r="AE5" s="5">
        <v>0</v>
      </c>
      <c r="AF5" s="8">
        <v>43564</v>
      </c>
      <c r="AG5" s="40">
        <v>43564</v>
      </c>
      <c r="AH5" s="14">
        <f t="shared" si="0"/>
        <v>59</v>
      </c>
      <c r="AI5" s="5">
        <v>0</v>
      </c>
      <c r="AJ5" s="5" t="s">
        <v>120</v>
      </c>
      <c r="AK5" s="5" t="s">
        <v>120</v>
      </c>
      <c r="AL5" s="5">
        <v>0</v>
      </c>
      <c r="AM5" s="5">
        <v>0</v>
      </c>
      <c r="AN5" s="5">
        <v>1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1</v>
      </c>
      <c r="AZ5" s="8">
        <v>43559</v>
      </c>
      <c r="BA5" s="8">
        <v>43773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 t="s">
        <v>120</v>
      </c>
      <c r="BJ5" s="5" t="s">
        <v>120</v>
      </c>
      <c r="BK5" s="5">
        <v>0</v>
      </c>
      <c r="BL5" s="5">
        <v>0</v>
      </c>
      <c r="BM5" s="5">
        <v>0</v>
      </c>
      <c r="BN5" s="5">
        <v>0</v>
      </c>
      <c r="BO5" s="5" t="s">
        <v>120</v>
      </c>
      <c r="BP5" s="5" t="s">
        <v>120</v>
      </c>
      <c r="BQ5" s="5" t="s">
        <v>120</v>
      </c>
      <c r="BR5" s="5">
        <v>0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 t="s">
        <v>120</v>
      </c>
      <c r="BY5" s="5" t="s">
        <v>120</v>
      </c>
      <c r="BZ5" s="5">
        <v>0</v>
      </c>
      <c r="CA5" s="5" t="s">
        <v>120</v>
      </c>
      <c r="CB5" s="5" t="s">
        <v>120</v>
      </c>
      <c r="CC5" s="5">
        <v>0</v>
      </c>
      <c r="CD5" s="5" t="s">
        <v>120</v>
      </c>
      <c r="CE5" s="5" t="s">
        <v>120</v>
      </c>
      <c r="CF5" s="5">
        <v>1</v>
      </c>
      <c r="CG5" s="8">
        <v>41451</v>
      </c>
      <c r="CH5" s="8">
        <v>43767</v>
      </c>
      <c r="CI5" s="16"/>
      <c r="CJ5" s="16"/>
    </row>
    <row r="6" spans="1:88" x14ac:dyDescent="0.2">
      <c r="A6" s="13" t="s">
        <v>72</v>
      </c>
      <c r="B6" s="5" t="s">
        <v>71</v>
      </c>
      <c r="C6" s="5" t="s">
        <v>479</v>
      </c>
      <c r="D6" s="5" t="s">
        <v>25</v>
      </c>
      <c r="E6" s="17">
        <v>22650</v>
      </c>
      <c r="F6" s="40">
        <v>22650</v>
      </c>
      <c r="G6" s="8">
        <v>40004</v>
      </c>
      <c r="H6" s="8">
        <v>44092</v>
      </c>
      <c r="I6" s="8">
        <v>44193</v>
      </c>
      <c r="J6" s="5" t="s">
        <v>120</v>
      </c>
      <c r="K6" s="5">
        <v>0</v>
      </c>
      <c r="L6" s="8">
        <v>44819</v>
      </c>
      <c r="M6" s="5" t="s">
        <v>115</v>
      </c>
      <c r="N6" s="5" t="s">
        <v>476</v>
      </c>
      <c r="O6" s="5" t="s">
        <v>477</v>
      </c>
      <c r="P6" s="5">
        <v>1</v>
      </c>
      <c r="Q6" s="5">
        <v>0</v>
      </c>
      <c r="R6" s="5">
        <v>1</v>
      </c>
      <c r="S6" s="5" t="s">
        <v>480</v>
      </c>
      <c r="T6" s="5" t="s">
        <v>184</v>
      </c>
      <c r="U6" s="5" t="s">
        <v>185</v>
      </c>
      <c r="V6" s="5" t="s">
        <v>117</v>
      </c>
      <c r="W6" s="5" t="s">
        <v>186</v>
      </c>
      <c r="X6" s="5">
        <v>1</v>
      </c>
      <c r="Y6" s="5">
        <v>0</v>
      </c>
      <c r="Z6" s="5" t="s">
        <v>608</v>
      </c>
      <c r="AA6" s="5">
        <v>1</v>
      </c>
      <c r="AB6" s="5">
        <v>0</v>
      </c>
      <c r="AC6" s="5">
        <v>0</v>
      </c>
      <c r="AD6" s="5">
        <v>0</v>
      </c>
      <c r="AE6" s="5">
        <v>0</v>
      </c>
      <c r="AF6" s="8">
        <v>44193</v>
      </c>
      <c r="AG6" s="40">
        <v>44193</v>
      </c>
      <c r="AH6" s="14">
        <f t="shared" si="0"/>
        <v>58</v>
      </c>
      <c r="AI6" s="5">
        <v>0</v>
      </c>
      <c r="AJ6" s="5" t="s">
        <v>120</v>
      </c>
      <c r="AK6" s="5" t="s">
        <v>12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1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1</v>
      </c>
      <c r="BI6" s="8">
        <v>44166</v>
      </c>
      <c r="BJ6" s="5" t="s">
        <v>188</v>
      </c>
      <c r="BK6" s="5">
        <v>0</v>
      </c>
      <c r="BL6" s="5">
        <v>0</v>
      </c>
      <c r="BM6" s="5">
        <v>1</v>
      </c>
      <c r="BN6" s="5">
        <v>0</v>
      </c>
      <c r="BO6" s="8">
        <v>44166</v>
      </c>
      <c r="BP6" s="5" t="s">
        <v>188</v>
      </c>
      <c r="BQ6" s="5" t="s">
        <v>12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 t="s">
        <v>120</v>
      </c>
      <c r="BY6" s="5" t="s">
        <v>120</v>
      </c>
      <c r="BZ6" s="5">
        <v>0</v>
      </c>
      <c r="CA6" s="5" t="s">
        <v>120</v>
      </c>
      <c r="CB6" s="5" t="s">
        <v>120</v>
      </c>
      <c r="CC6" s="5">
        <v>0</v>
      </c>
      <c r="CD6" s="5" t="s">
        <v>120</v>
      </c>
      <c r="CE6" s="5" t="s">
        <v>120</v>
      </c>
      <c r="CF6" s="5">
        <v>1</v>
      </c>
      <c r="CG6" s="8">
        <v>44166</v>
      </c>
      <c r="CH6" s="5" t="s">
        <v>188</v>
      </c>
      <c r="CI6" s="16"/>
      <c r="CJ6" s="16"/>
    </row>
    <row r="7" spans="1:88" x14ac:dyDescent="0.2">
      <c r="A7" s="13" t="s">
        <v>73</v>
      </c>
      <c r="B7" s="5" t="s">
        <v>74</v>
      </c>
      <c r="C7" s="5" t="s">
        <v>481</v>
      </c>
      <c r="D7" s="5" t="s">
        <v>25</v>
      </c>
      <c r="E7" s="17">
        <v>23853</v>
      </c>
      <c r="F7" s="40">
        <v>23853</v>
      </c>
      <c r="G7" s="8">
        <v>44872</v>
      </c>
      <c r="H7" s="8">
        <v>44182</v>
      </c>
      <c r="I7" s="8">
        <v>44235</v>
      </c>
      <c r="J7" s="5" t="s">
        <v>120</v>
      </c>
      <c r="K7" s="5">
        <v>0</v>
      </c>
      <c r="L7" s="8">
        <v>44844</v>
      </c>
      <c r="M7" s="5" t="s">
        <v>115</v>
      </c>
      <c r="N7" s="5" t="s">
        <v>476</v>
      </c>
      <c r="O7" s="5" t="s">
        <v>477</v>
      </c>
      <c r="P7" s="5">
        <v>3</v>
      </c>
      <c r="Q7" s="5">
        <v>0</v>
      </c>
      <c r="R7" s="5">
        <v>0</v>
      </c>
      <c r="S7" s="5" t="s">
        <v>74</v>
      </c>
      <c r="T7" s="5" t="s">
        <v>184</v>
      </c>
      <c r="U7" s="5" t="s">
        <v>185</v>
      </c>
      <c r="V7" s="5" t="s">
        <v>117</v>
      </c>
      <c r="W7" s="5" t="s">
        <v>186</v>
      </c>
      <c r="X7" s="5">
        <v>1</v>
      </c>
      <c r="Y7" s="5">
        <v>0</v>
      </c>
      <c r="Z7" s="5" t="s">
        <v>608</v>
      </c>
      <c r="AA7" s="5">
        <v>0</v>
      </c>
      <c r="AB7" s="5">
        <v>0</v>
      </c>
      <c r="AC7" s="5">
        <v>1</v>
      </c>
      <c r="AD7" s="5">
        <v>0</v>
      </c>
      <c r="AE7" s="5">
        <v>0</v>
      </c>
      <c r="AF7" s="8">
        <v>44235</v>
      </c>
      <c r="AG7" s="40">
        <v>44235</v>
      </c>
      <c r="AH7" s="14">
        <f t="shared" si="0"/>
        <v>55</v>
      </c>
      <c r="AI7" s="5">
        <v>0</v>
      </c>
      <c r="AJ7" s="5" t="s">
        <v>120</v>
      </c>
      <c r="AK7" s="5" t="s">
        <v>120</v>
      </c>
      <c r="AL7" s="5">
        <v>0</v>
      </c>
      <c r="AM7" s="5">
        <v>0</v>
      </c>
      <c r="AN7" s="5">
        <v>1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1</v>
      </c>
      <c r="AZ7" s="8">
        <v>44228</v>
      </c>
      <c r="BA7" s="8" t="s">
        <v>188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 t="s">
        <v>120</v>
      </c>
      <c r="BJ7" s="5" t="s">
        <v>120</v>
      </c>
      <c r="BK7" s="5">
        <v>0</v>
      </c>
      <c r="BL7" s="5">
        <v>0</v>
      </c>
      <c r="BM7" s="5">
        <v>0</v>
      </c>
      <c r="BN7" s="5">
        <v>0</v>
      </c>
      <c r="BO7" s="5" t="s">
        <v>120</v>
      </c>
      <c r="BP7" s="5" t="s">
        <v>120</v>
      </c>
      <c r="BQ7" s="5" t="s">
        <v>12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 t="s">
        <v>120</v>
      </c>
      <c r="BY7" s="5" t="s">
        <v>120</v>
      </c>
      <c r="BZ7" s="5">
        <v>0</v>
      </c>
      <c r="CA7" s="5" t="s">
        <v>120</v>
      </c>
      <c r="CB7" s="5" t="s">
        <v>120</v>
      </c>
      <c r="CC7" s="5">
        <v>0</v>
      </c>
      <c r="CD7" s="5" t="s">
        <v>120</v>
      </c>
      <c r="CE7" s="5" t="s">
        <v>120</v>
      </c>
      <c r="CF7" s="5">
        <v>0</v>
      </c>
      <c r="CG7" s="5" t="s">
        <v>120</v>
      </c>
      <c r="CH7" s="5" t="s">
        <v>120</v>
      </c>
      <c r="CI7" s="16"/>
      <c r="CJ7" s="16"/>
    </row>
    <row r="8" spans="1:88" x14ac:dyDescent="0.2">
      <c r="A8" s="13" t="s">
        <v>75</v>
      </c>
      <c r="B8" s="5" t="s">
        <v>71</v>
      </c>
      <c r="C8" s="13" t="s">
        <v>482</v>
      </c>
      <c r="D8" s="5" t="s">
        <v>25</v>
      </c>
      <c r="E8" s="17">
        <v>23973</v>
      </c>
      <c r="F8" s="40">
        <v>23973</v>
      </c>
      <c r="G8" s="8">
        <v>40164</v>
      </c>
      <c r="H8" s="8">
        <v>43185</v>
      </c>
      <c r="I8" s="8">
        <v>43179</v>
      </c>
      <c r="J8" s="8">
        <v>43216</v>
      </c>
      <c r="K8" s="5">
        <v>1</v>
      </c>
      <c r="L8" s="5" t="s">
        <v>120</v>
      </c>
      <c r="M8" s="5" t="s">
        <v>115</v>
      </c>
      <c r="N8" s="5" t="s">
        <v>476</v>
      </c>
      <c r="O8" s="5" t="s">
        <v>477</v>
      </c>
      <c r="P8" s="5">
        <v>3</v>
      </c>
      <c r="Q8" s="5">
        <v>0</v>
      </c>
      <c r="R8" s="5">
        <v>0</v>
      </c>
      <c r="S8" s="5" t="s">
        <v>194</v>
      </c>
      <c r="T8" s="5" t="s">
        <v>184</v>
      </c>
      <c r="U8" s="5" t="s">
        <v>212</v>
      </c>
      <c r="V8" s="5" t="s">
        <v>125</v>
      </c>
      <c r="W8" s="5" t="s">
        <v>118</v>
      </c>
      <c r="X8" s="5">
        <v>1</v>
      </c>
      <c r="Y8" s="5">
        <v>0</v>
      </c>
      <c r="Z8" s="5" t="s">
        <v>608</v>
      </c>
      <c r="AA8" s="5">
        <v>0</v>
      </c>
      <c r="AB8" s="5">
        <v>0</v>
      </c>
      <c r="AC8" s="5">
        <v>1</v>
      </c>
      <c r="AD8" s="5">
        <v>0</v>
      </c>
      <c r="AE8" s="5">
        <v>0</v>
      </c>
      <c r="AF8" s="8">
        <v>43179</v>
      </c>
      <c r="AG8" s="40">
        <v>43179</v>
      </c>
      <c r="AH8" s="14">
        <f t="shared" si="0"/>
        <v>52</v>
      </c>
      <c r="AI8" s="5">
        <v>0</v>
      </c>
      <c r="AJ8" s="5" t="s">
        <v>120</v>
      </c>
      <c r="AK8" s="5" t="s">
        <v>120</v>
      </c>
      <c r="AL8" s="5">
        <v>0</v>
      </c>
      <c r="AM8" s="5">
        <v>0</v>
      </c>
      <c r="AN8" s="5">
        <v>0</v>
      </c>
      <c r="AO8" s="5">
        <v>1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1</v>
      </c>
      <c r="AZ8" s="8">
        <v>43160</v>
      </c>
      <c r="BA8" s="8">
        <v>43215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 t="s">
        <v>120</v>
      </c>
      <c r="BJ8" s="5" t="s">
        <v>120</v>
      </c>
      <c r="BK8" s="5">
        <v>0</v>
      </c>
      <c r="BL8" s="5">
        <v>0</v>
      </c>
      <c r="BM8" s="5">
        <v>0</v>
      </c>
      <c r="BN8" s="5">
        <v>0</v>
      </c>
      <c r="BO8" s="5" t="s">
        <v>120</v>
      </c>
      <c r="BP8" s="5" t="s">
        <v>120</v>
      </c>
      <c r="BQ8" s="5" t="s">
        <v>12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 t="s">
        <v>120</v>
      </c>
      <c r="BY8" s="5" t="s">
        <v>120</v>
      </c>
      <c r="BZ8" s="5">
        <v>0</v>
      </c>
      <c r="CA8" s="5" t="s">
        <v>120</v>
      </c>
      <c r="CB8" s="5" t="s">
        <v>120</v>
      </c>
      <c r="CC8" s="5">
        <v>0</v>
      </c>
      <c r="CD8" s="5" t="s">
        <v>120</v>
      </c>
      <c r="CE8" s="5" t="s">
        <v>120</v>
      </c>
      <c r="CF8" s="5">
        <v>1</v>
      </c>
      <c r="CG8" s="8">
        <v>42217</v>
      </c>
      <c r="CH8" s="8">
        <v>43216</v>
      </c>
      <c r="CI8" s="16"/>
      <c r="CJ8" s="16"/>
    </row>
    <row r="9" spans="1:88" x14ac:dyDescent="0.2">
      <c r="A9" s="13" t="s">
        <v>76</v>
      </c>
      <c r="B9" s="5" t="s">
        <v>74</v>
      </c>
      <c r="C9" s="5" t="s">
        <v>483</v>
      </c>
      <c r="D9" s="5" t="s">
        <v>25</v>
      </c>
      <c r="E9" s="17">
        <v>23262</v>
      </c>
      <c r="F9" s="40">
        <v>23262</v>
      </c>
      <c r="G9" s="8">
        <v>44377</v>
      </c>
      <c r="H9" s="8">
        <v>44536</v>
      </c>
      <c r="I9" s="17">
        <v>44546</v>
      </c>
      <c r="J9" s="8">
        <v>44849</v>
      </c>
      <c r="K9" s="5">
        <v>1</v>
      </c>
      <c r="L9" s="5" t="s">
        <v>120</v>
      </c>
      <c r="M9" s="5" t="s">
        <v>115</v>
      </c>
      <c r="N9" s="5" t="s">
        <v>471</v>
      </c>
      <c r="O9" s="5" t="s">
        <v>143</v>
      </c>
      <c r="P9" s="5">
        <v>3</v>
      </c>
      <c r="Q9" s="5" t="s">
        <v>143</v>
      </c>
      <c r="R9" s="5" t="s">
        <v>143</v>
      </c>
      <c r="S9" s="5" t="s">
        <v>74</v>
      </c>
      <c r="T9" s="5" t="s">
        <v>184</v>
      </c>
      <c r="U9" s="5" t="s">
        <v>143</v>
      </c>
      <c r="V9" s="5" t="s">
        <v>143</v>
      </c>
      <c r="W9" s="5" t="s">
        <v>143</v>
      </c>
      <c r="X9" s="5">
        <v>1</v>
      </c>
      <c r="Y9" s="5">
        <v>0</v>
      </c>
      <c r="Z9" s="5" t="s">
        <v>608</v>
      </c>
      <c r="AA9" s="5">
        <v>1</v>
      </c>
      <c r="AB9" s="5">
        <v>0</v>
      </c>
      <c r="AC9" s="5">
        <v>0</v>
      </c>
      <c r="AD9" s="5">
        <v>1</v>
      </c>
      <c r="AE9" s="5">
        <v>1</v>
      </c>
      <c r="AF9" s="8">
        <v>44546</v>
      </c>
      <c r="AG9" s="40">
        <v>44546</v>
      </c>
      <c r="AH9" s="14">
        <f t="shared" si="0"/>
        <v>58</v>
      </c>
      <c r="AI9" s="5">
        <v>1</v>
      </c>
      <c r="AJ9" s="8">
        <v>44558</v>
      </c>
      <c r="AK9" s="8">
        <v>44571</v>
      </c>
      <c r="AL9" s="5">
        <v>1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1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1</v>
      </c>
      <c r="AZ9" s="8">
        <v>44579</v>
      </c>
      <c r="BA9" s="8">
        <v>44635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 t="s">
        <v>120</v>
      </c>
      <c r="BJ9" s="5" t="s">
        <v>120</v>
      </c>
      <c r="BK9" s="5">
        <v>0</v>
      </c>
      <c r="BL9" s="5">
        <v>0</v>
      </c>
      <c r="BM9" s="5">
        <v>0</v>
      </c>
      <c r="BN9" s="5">
        <v>0</v>
      </c>
      <c r="BO9" s="5" t="s">
        <v>120</v>
      </c>
      <c r="BP9" s="5" t="s">
        <v>120</v>
      </c>
      <c r="BQ9" s="5" t="s">
        <v>12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 t="s">
        <v>120</v>
      </c>
      <c r="BY9" s="5" t="s">
        <v>120</v>
      </c>
      <c r="BZ9" s="5">
        <v>0</v>
      </c>
      <c r="CA9" s="5" t="s">
        <v>120</v>
      </c>
      <c r="CB9" s="5" t="s">
        <v>120</v>
      </c>
      <c r="CC9" s="5">
        <v>0</v>
      </c>
      <c r="CD9" s="5" t="s">
        <v>120</v>
      </c>
      <c r="CE9" s="5" t="s">
        <v>120</v>
      </c>
      <c r="CF9" s="5">
        <v>0</v>
      </c>
      <c r="CG9" s="5" t="s">
        <v>120</v>
      </c>
      <c r="CH9" s="5" t="s">
        <v>120</v>
      </c>
      <c r="CI9" s="16"/>
      <c r="CJ9" s="16"/>
    </row>
    <row r="10" spans="1:88" x14ac:dyDescent="0.2">
      <c r="A10" s="13" t="s">
        <v>77</v>
      </c>
      <c r="B10" s="5" t="s">
        <v>67</v>
      </c>
      <c r="C10" s="5" t="s">
        <v>484</v>
      </c>
      <c r="D10" s="5" t="s">
        <v>25</v>
      </c>
      <c r="E10" s="17">
        <v>30179</v>
      </c>
      <c r="F10" s="40">
        <v>30179</v>
      </c>
      <c r="G10" s="8">
        <v>43282</v>
      </c>
      <c r="H10" s="8">
        <v>43282</v>
      </c>
      <c r="I10" s="8">
        <v>43718</v>
      </c>
      <c r="J10" s="8">
        <v>43963</v>
      </c>
      <c r="K10" s="5">
        <v>1</v>
      </c>
      <c r="L10" s="5" t="s">
        <v>120</v>
      </c>
      <c r="M10" s="5" t="s">
        <v>115</v>
      </c>
      <c r="N10" s="5" t="s">
        <v>471</v>
      </c>
      <c r="O10" s="5" t="s">
        <v>485</v>
      </c>
      <c r="P10" s="5">
        <v>2</v>
      </c>
      <c r="Q10" s="5">
        <v>0</v>
      </c>
      <c r="R10" s="5">
        <v>0</v>
      </c>
      <c r="S10" s="5" t="s">
        <v>74</v>
      </c>
      <c r="T10" s="5" t="s">
        <v>184</v>
      </c>
      <c r="U10" s="5" t="s">
        <v>474</v>
      </c>
      <c r="V10" s="5" t="s">
        <v>125</v>
      </c>
      <c r="W10" s="5" t="s">
        <v>118</v>
      </c>
      <c r="X10" s="5">
        <v>1</v>
      </c>
      <c r="Y10" s="5">
        <v>0</v>
      </c>
      <c r="Z10" s="5" t="s">
        <v>606</v>
      </c>
      <c r="AA10" s="5">
        <v>0</v>
      </c>
      <c r="AB10" s="5">
        <v>0</v>
      </c>
      <c r="AC10" s="5">
        <v>0</v>
      </c>
      <c r="AD10" s="5">
        <v>1</v>
      </c>
      <c r="AE10" s="5">
        <v>0</v>
      </c>
      <c r="AF10" s="8">
        <v>43718</v>
      </c>
      <c r="AG10" s="40">
        <v>43718</v>
      </c>
      <c r="AH10" s="14">
        <f t="shared" si="0"/>
        <v>37</v>
      </c>
      <c r="AI10" s="5">
        <v>1</v>
      </c>
      <c r="AJ10" s="8">
        <v>43738</v>
      </c>
      <c r="AK10" s="8" t="s">
        <v>143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1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1</v>
      </c>
      <c r="AZ10" s="8">
        <v>43739</v>
      </c>
      <c r="BA10" s="8">
        <v>43951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 t="s">
        <v>120</v>
      </c>
      <c r="BJ10" s="5" t="s">
        <v>120</v>
      </c>
      <c r="BK10" s="5">
        <v>0</v>
      </c>
      <c r="BL10" s="5">
        <v>0</v>
      </c>
      <c r="BM10" s="5">
        <v>0</v>
      </c>
      <c r="BN10" s="5">
        <v>0</v>
      </c>
      <c r="BO10" s="5" t="s">
        <v>120</v>
      </c>
      <c r="BP10" s="5" t="s">
        <v>120</v>
      </c>
      <c r="BQ10" s="5" t="s">
        <v>12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 t="s">
        <v>120</v>
      </c>
      <c r="BY10" s="5" t="s">
        <v>120</v>
      </c>
      <c r="BZ10" s="5">
        <v>0</v>
      </c>
      <c r="CA10" s="5" t="s">
        <v>120</v>
      </c>
      <c r="CB10" s="5" t="s">
        <v>120</v>
      </c>
      <c r="CC10" s="5">
        <v>0</v>
      </c>
      <c r="CD10" s="5" t="s">
        <v>120</v>
      </c>
      <c r="CE10" s="5" t="s">
        <v>120</v>
      </c>
      <c r="CF10" s="5">
        <v>0</v>
      </c>
      <c r="CG10" s="5" t="s">
        <v>120</v>
      </c>
      <c r="CH10" s="5" t="s">
        <v>120</v>
      </c>
      <c r="CI10" s="16"/>
      <c r="CJ10" s="16"/>
    </row>
    <row r="11" spans="1:88" x14ac:dyDescent="0.2">
      <c r="A11" s="13" t="s">
        <v>78</v>
      </c>
      <c r="B11" s="5" t="s">
        <v>71</v>
      </c>
      <c r="C11" s="5" t="s">
        <v>486</v>
      </c>
      <c r="D11" s="5" t="s">
        <v>25</v>
      </c>
      <c r="E11" s="17">
        <v>21517</v>
      </c>
      <c r="F11" s="40">
        <v>21517</v>
      </c>
      <c r="G11" s="8">
        <v>39990</v>
      </c>
      <c r="H11" s="8">
        <v>43055</v>
      </c>
      <c r="I11" s="8">
        <v>43229</v>
      </c>
      <c r="J11" s="5" t="s">
        <v>120</v>
      </c>
      <c r="K11" s="5">
        <v>0</v>
      </c>
      <c r="L11" s="8">
        <v>45148</v>
      </c>
      <c r="M11" s="5" t="s">
        <v>115</v>
      </c>
      <c r="N11" s="5" t="s">
        <v>471</v>
      </c>
      <c r="O11" s="5" t="s">
        <v>487</v>
      </c>
      <c r="P11" s="5">
        <v>3</v>
      </c>
      <c r="Q11" s="5">
        <v>0</v>
      </c>
      <c r="R11" s="5">
        <v>0</v>
      </c>
      <c r="S11" s="5" t="s">
        <v>67</v>
      </c>
      <c r="T11" s="5" t="s">
        <v>184</v>
      </c>
      <c r="U11" s="5" t="s">
        <v>185</v>
      </c>
      <c r="V11" s="5" t="s">
        <v>117</v>
      </c>
      <c r="W11" s="5" t="s">
        <v>186</v>
      </c>
      <c r="X11" s="5">
        <v>0</v>
      </c>
      <c r="Y11" s="5">
        <v>1</v>
      </c>
      <c r="Z11" s="5" t="s">
        <v>608</v>
      </c>
      <c r="AA11" s="5">
        <v>1</v>
      </c>
      <c r="AB11" s="5">
        <v>0</v>
      </c>
      <c r="AC11" s="5">
        <v>1</v>
      </c>
      <c r="AD11" s="5">
        <v>0</v>
      </c>
      <c r="AE11" s="5">
        <v>0</v>
      </c>
      <c r="AF11" s="8">
        <v>43229</v>
      </c>
      <c r="AG11" s="40">
        <v>43229</v>
      </c>
      <c r="AH11" s="14">
        <f t="shared" si="0"/>
        <v>59</v>
      </c>
      <c r="AI11" s="5">
        <v>0</v>
      </c>
      <c r="AJ11" s="5" t="s">
        <v>120</v>
      </c>
      <c r="AK11" s="5" t="s">
        <v>12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 t="s">
        <v>120</v>
      </c>
      <c r="BA11" s="5" t="s">
        <v>120</v>
      </c>
      <c r="BB11" s="5">
        <v>0</v>
      </c>
      <c r="BC11" s="5">
        <v>1</v>
      </c>
      <c r="BD11" s="5">
        <v>0</v>
      </c>
      <c r="BE11" s="5">
        <v>0</v>
      </c>
      <c r="BF11" s="5">
        <v>0</v>
      </c>
      <c r="BG11" s="5">
        <v>0</v>
      </c>
      <c r="BH11" s="5">
        <v>1</v>
      </c>
      <c r="BI11" s="8">
        <v>43229</v>
      </c>
      <c r="BJ11" s="8">
        <v>43256</v>
      </c>
      <c r="BK11" s="5">
        <v>0</v>
      </c>
      <c r="BL11" s="5">
        <v>0</v>
      </c>
      <c r="BM11" s="5">
        <v>0</v>
      </c>
      <c r="BN11" s="5">
        <v>0</v>
      </c>
      <c r="BO11" s="5" t="s">
        <v>120</v>
      </c>
      <c r="BP11" s="5" t="s">
        <v>120</v>
      </c>
      <c r="BQ11" s="5" t="s">
        <v>12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 t="s">
        <v>120</v>
      </c>
      <c r="BY11" s="5" t="s">
        <v>120</v>
      </c>
      <c r="BZ11" s="5">
        <v>0</v>
      </c>
      <c r="CA11" s="5" t="s">
        <v>120</v>
      </c>
      <c r="CB11" s="5" t="s">
        <v>120</v>
      </c>
      <c r="CC11" s="5">
        <v>0</v>
      </c>
      <c r="CD11" s="5" t="s">
        <v>120</v>
      </c>
      <c r="CE11" s="5" t="s">
        <v>120</v>
      </c>
      <c r="CF11" s="5">
        <v>0</v>
      </c>
      <c r="CG11" s="5" t="s">
        <v>120</v>
      </c>
      <c r="CH11" s="5" t="s">
        <v>120</v>
      </c>
      <c r="CI11" s="16"/>
      <c r="CJ11" s="16"/>
    </row>
    <row r="12" spans="1:88" x14ac:dyDescent="0.2">
      <c r="A12" s="13" t="s">
        <v>79</v>
      </c>
      <c r="B12" s="5" t="s">
        <v>74</v>
      </c>
      <c r="C12" s="5" t="s">
        <v>488</v>
      </c>
      <c r="D12" s="5" t="s">
        <v>25</v>
      </c>
      <c r="E12" s="17">
        <v>26888</v>
      </c>
      <c r="F12" s="40">
        <v>26888</v>
      </c>
      <c r="G12" s="8">
        <v>43608</v>
      </c>
      <c r="H12" s="8">
        <v>44194</v>
      </c>
      <c r="I12" s="8">
        <v>44218</v>
      </c>
      <c r="J12" s="5" t="s">
        <v>120</v>
      </c>
      <c r="K12" s="5">
        <v>0</v>
      </c>
      <c r="L12" s="8">
        <v>44868</v>
      </c>
      <c r="M12" s="5" t="s">
        <v>115</v>
      </c>
      <c r="N12" s="5" t="s">
        <v>476</v>
      </c>
      <c r="O12" s="5" t="s">
        <v>143</v>
      </c>
      <c r="P12" s="5">
        <v>3</v>
      </c>
      <c r="Q12" s="5">
        <v>1</v>
      </c>
      <c r="R12" s="5">
        <v>1</v>
      </c>
      <c r="S12" s="5" t="s">
        <v>74</v>
      </c>
      <c r="T12" s="5" t="s">
        <v>184</v>
      </c>
      <c r="U12" s="5" t="s">
        <v>143</v>
      </c>
      <c r="V12" s="5" t="s">
        <v>143</v>
      </c>
      <c r="W12" s="5" t="s">
        <v>143</v>
      </c>
      <c r="X12" s="5">
        <v>1</v>
      </c>
      <c r="Y12" s="5">
        <v>0</v>
      </c>
      <c r="Z12" s="5" t="s">
        <v>606</v>
      </c>
      <c r="AA12" s="5">
        <v>0</v>
      </c>
      <c r="AB12" s="5">
        <v>1</v>
      </c>
      <c r="AC12" s="5">
        <v>1</v>
      </c>
      <c r="AD12" s="5">
        <v>1</v>
      </c>
      <c r="AE12" s="5">
        <v>0</v>
      </c>
      <c r="AF12" s="8">
        <v>44218</v>
      </c>
      <c r="AG12" s="40">
        <v>44218</v>
      </c>
      <c r="AH12" s="14">
        <f t="shared" si="0"/>
        <v>47</v>
      </c>
      <c r="AI12" s="5">
        <v>0</v>
      </c>
      <c r="AJ12" s="5" t="s">
        <v>120</v>
      </c>
      <c r="AK12" s="5" t="s">
        <v>12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1</v>
      </c>
      <c r="AT12" s="5">
        <v>0</v>
      </c>
      <c r="AU12" s="5">
        <v>1</v>
      </c>
      <c r="AV12" s="5">
        <v>0</v>
      </c>
      <c r="AW12" s="5">
        <v>0</v>
      </c>
      <c r="AX12" s="5">
        <v>0</v>
      </c>
      <c r="AY12" s="5">
        <v>1</v>
      </c>
      <c r="AZ12" s="8">
        <v>44197</v>
      </c>
      <c r="BA12" s="8">
        <v>44378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 t="s">
        <v>120</v>
      </c>
      <c r="BJ12" s="5" t="s">
        <v>120</v>
      </c>
      <c r="BK12" s="5">
        <v>0</v>
      </c>
      <c r="BL12" s="5">
        <v>0</v>
      </c>
      <c r="BM12" s="5">
        <v>0</v>
      </c>
      <c r="BN12" s="5">
        <v>0</v>
      </c>
      <c r="BO12" s="5" t="s">
        <v>120</v>
      </c>
      <c r="BP12" s="5" t="s">
        <v>120</v>
      </c>
      <c r="BQ12" s="5" t="s">
        <v>12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 t="s">
        <v>120</v>
      </c>
      <c r="BY12" s="5" t="s">
        <v>120</v>
      </c>
      <c r="BZ12" s="5">
        <v>0</v>
      </c>
      <c r="CA12" s="5" t="s">
        <v>120</v>
      </c>
      <c r="CB12" s="5" t="s">
        <v>120</v>
      </c>
      <c r="CC12" s="5">
        <v>1</v>
      </c>
      <c r="CD12" s="8">
        <v>44197</v>
      </c>
      <c r="CE12" s="8">
        <v>44805</v>
      </c>
      <c r="CF12" s="5">
        <v>0</v>
      </c>
      <c r="CG12" s="5" t="s">
        <v>120</v>
      </c>
      <c r="CH12" s="5" t="s">
        <v>120</v>
      </c>
      <c r="CI12" s="16"/>
      <c r="CJ12" s="16"/>
    </row>
    <row r="13" spans="1:88" x14ac:dyDescent="0.2">
      <c r="A13" s="13" t="s">
        <v>80</v>
      </c>
      <c r="B13" s="5" t="s">
        <v>67</v>
      </c>
      <c r="C13" s="5" t="s">
        <v>489</v>
      </c>
      <c r="D13" s="5" t="s">
        <v>25</v>
      </c>
      <c r="E13" s="17">
        <v>30166</v>
      </c>
      <c r="F13" s="40">
        <v>30166</v>
      </c>
      <c r="G13" s="8">
        <v>42984</v>
      </c>
      <c r="H13" s="8">
        <v>43662</v>
      </c>
      <c r="I13" s="8">
        <v>43713</v>
      </c>
      <c r="J13" s="5" t="s">
        <v>120</v>
      </c>
      <c r="K13" s="5">
        <v>0</v>
      </c>
      <c r="L13" s="8">
        <v>45145</v>
      </c>
      <c r="M13" s="5" t="s">
        <v>115</v>
      </c>
      <c r="N13" s="5" t="s">
        <v>471</v>
      </c>
      <c r="O13" s="5" t="s">
        <v>487</v>
      </c>
      <c r="P13" s="5">
        <v>3</v>
      </c>
      <c r="Q13" s="5">
        <v>1</v>
      </c>
      <c r="R13" s="5">
        <v>1</v>
      </c>
      <c r="S13" s="5" t="s">
        <v>74</v>
      </c>
      <c r="T13" s="5" t="s">
        <v>184</v>
      </c>
      <c r="U13" s="5" t="s">
        <v>185</v>
      </c>
      <c r="V13" s="5" t="s">
        <v>117</v>
      </c>
      <c r="W13" s="5" t="s">
        <v>490</v>
      </c>
      <c r="X13" s="5">
        <v>0</v>
      </c>
      <c r="Y13" s="5">
        <v>1</v>
      </c>
      <c r="Z13" s="5" t="s">
        <v>606</v>
      </c>
      <c r="AA13" s="5">
        <v>0</v>
      </c>
      <c r="AB13" s="5">
        <v>1</v>
      </c>
      <c r="AC13" s="5">
        <v>0</v>
      </c>
      <c r="AD13" s="5">
        <v>0</v>
      </c>
      <c r="AE13" s="5">
        <v>0</v>
      </c>
      <c r="AF13" s="8">
        <v>43713</v>
      </c>
      <c r="AG13" s="40">
        <v>43713</v>
      </c>
      <c r="AH13" s="14">
        <f t="shared" si="0"/>
        <v>37</v>
      </c>
      <c r="AI13" s="5">
        <v>0</v>
      </c>
      <c r="AJ13" s="5" t="s">
        <v>120</v>
      </c>
      <c r="AK13" s="5" t="s">
        <v>120</v>
      </c>
      <c r="AL13" s="5">
        <v>1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1</v>
      </c>
      <c r="AZ13" s="8">
        <v>43713</v>
      </c>
      <c r="BA13" s="8">
        <v>43832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 t="s">
        <v>120</v>
      </c>
      <c r="BJ13" s="5" t="s">
        <v>120</v>
      </c>
      <c r="BK13" s="5">
        <v>0</v>
      </c>
      <c r="BL13" s="5">
        <v>0</v>
      </c>
      <c r="BM13" s="5">
        <v>0</v>
      </c>
      <c r="BN13" s="5">
        <v>0</v>
      </c>
      <c r="BO13" s="5" t="s">
        <v>120</v>
      </c>
      <c r="BP13" s="5" t="s">
        <v>120</v>
      </c>
      <c r="BQ13" s="5" t="s">
        <v>12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 t="s">
        <v>120</v>
      </c>
      <c r="BY13" s="5" t="s">
        <v>120</v>
      </c>
      <c r="BZ13" s="5">
        <v>1</v>
      </c>
      <c r="CA13" s="8">
        <v>43713</v>
      </c>
      <c r="CB13" s="8">
        <v>43832</v>
      </c>
      <c r="CC13" s="5">
        <v>0</v>
      </c>
      <c r="CD13" s="5" t="s">
        <v>120</v>
      </c>
      <c r="CE13" s="5" t="s">
        <v>120</v>
      </c>
      <c r="CF13" s="5">
        <v>0</v>
      </c>
      <c r="CG13" s="5" t="s">
        <v>120</v>
      </c>
      <c r="CH13" s="5" t="s">
        <v>120</v>
      </c>
      <c r="CI13" s="16"/>
      <c r="CJ13" s="16"/>
    </row>
    <row r="14" spans="1:88" x14ac:dyDescent="0.2">
      <c r="A14" s="13" t="s">
        <v>81</v>
      </c>
      <c r="B14" s="5" t="s">
        <v>74</v>
      </c>
      <c r="C14" s="5" t="s">
        <v>491</v>
      </c>
      <c r="D14" s="5" t="s">
        <v>25</v>
      </c>
      <c r="E14" s="17">
        <v>28087</v>
      </c>
      <c r="F14" s="40">
        <v>28087</v>
      </c>
      <c r="G14" s="8">
        <v>42579</v>
      </c>
      <c r="H14" s="8">
        <v>42747</v>
      </c>
      <c r="I14" s="8">
        <v>44252</v>
      </c>
      <c r="J14" s="8">
        <v>44704</v>
      </c>
      <c r="K14" s="5">
        <v>1</v>
      </c>
      <c r="L14" s="5" t="s">
        <v>120</v>
      </c>
      <c r="M14" s="5" t="s">
        <v>115</v>
      </c>
      <c r="N14" s="5" t="s">
        <v>471</v>
      </c>
      <c r="O14" s="5" t="s">
        <v>487</v>
      </c>
      <c r="P14" s="5">
        <v>3</v>
      </c>
      <c r="Q14" s="5">
        <v>0</v>
      </c>
      <c r="R14" s="5">
        <v>0</v>
      </c>
      <c r="S14" s="5" t="s">
        <v>202</v>
      </c>
      <c r="T14" s="5" t="s">
        <v>184</v>
      </c>
      <c r="U14" s="5" t="s">
        <v>135</v>
      </c>
      <c r="V14" s="5" t="s">
        <v>492</v>
      </c>
      <c r="W14" s="5" t="s">
        <v>118</v>
      </c>
      <c r="X14" s="5">
        <v>1</v>
      </c>
      <c r="Y14" s="5">
        <v>0</v>
      </c>
      <c r="Z14" s="5" t="s">
        <v>143</v>
      </c>
      <c r="AA14" s="5">
        <v>1</v>
      </c>
      <c r="AB14" s="5">
        <v>0</v>
      </c>
      <c r="AC14" s="5">
        <v>1</v>
      </c>
      <c r="AD14" s="5">
        <v>1</v>
      </c>
      <c r="AE14" s="5">
        <v>1</v>
      </c>
      <c r="AF14" s="8">
        <v>44252</v>
      </c>
      <c r="AG14" s="40">
        <v>44252</v>
      </c>
      <c r="AH14" s="14">
        <f t="shared" si="0"/>
        <v>44</v>
      </c>
      <c r="AI14" s="5">
        <v>0</v>
      </c>
      <c r="AJ14" s="5" t="s">
        <v>120</v>
      </c>
      <c r="AK14" s="5" t="s">
        <v>12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 t="s">
        <v>120</v>
      </c>
      <c r="BA14" s="5" t="s">
        <v>12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 t="s">
        <v>120</v>
      </c>
      <c r="BJ14" s="5" t="s">
        <v>120</v>
      </c>
      <c r="BK14" s="5">
        <v>0</v>
      </c>
      <c r="BL14" s="5">
        <v>0</v>
      </c>
      <c r="BM14" s="5">
        <v>0</v>
      </c>
      <c r="BN14" s="5">
        <v>0</v>
      </c>
      <c r="BO14" s="5" t="s">
        <v>120</v>
      </c>
      <c r="BP14" s="5" t="s">
        <v>120</v>
      </c>
      <c r="BQ14" s="5" t="s">
        <v>120</v>
      </c>
      <c r="BR14" s="5">
        <v>0</v>
      </c>
      <c r="BS14" s="5">
        <v>1</v>
      </c>
      <c r="BT14" s="5">
        <v>0</v>
      </c>
      <c r="BU14" s="5">
        <v>0</v>
      </c>
      <c r="BV14" s="5">
        <v>0</v>
      </c>
      <c r="BW14" s="5">
        <v>1</v>
      </c>
      <c r="BX14" s="8">
        <v>44265</v>
      </c>
      <c r="BY14" s="8">
        <v>44362</v>
      </c>
      <c r="BZ14" s="5">
        <v>0</v>
      </c>
      <c r="CA14" s="5" t="s">
        <v>120</v>
      </c>
      <c r="CB14" s="5" t="s">
        <v>120</v>
      </c>
      <c r="CC14" s="5">
        <v>0</v>
      </c>
      <c r="CD14" s="5" t="s">
        <v>120</v>
      </c>
      <c r="CE14" s="5" t="s">
        <v>120</v>
      </c>
      <c r="CF14" s="5">
        <v>0</v>
      </c>
      <c r="CG14" s="5" t="s">
        <v>120</v>
      </c>
      <c r="CH14" s="5" t="s">
        <v>120</v>
      </c>
      <c r="CI14" s="16"/>
      <c r="CJ14" s="16"/>
    </row>
    <row r="15" spans="1:88" x14ac:dyDescent="0.2">
      <c r="A15" s="13" t="s">
        <v>82</v>
      </c>
      <c r="B15" s="5" t="s">
        <v>67</v>
      </c>
      <c r="C15" s="5" t="s">
        <v>493</v>
      </c>
      <c r="D15" s="5" t="s">
        <v>25</v>
      </c>
      <c r="E15" s="17">
        <v>25939</v>
      </c>
      <c r="F15" s="40">
        <v>25939</v>
      </c>
      <c r="G15" s="8">
        <v>43241</v>
      </c>
      <c r="H15" s="8">
        <v>43494</v>
      </c>
      <c r="I15" s="8">
        <v>43507</v>
      </c>
      <c r="J15" s="5" t="s">
        <v>120</v>
      </c>
      <c r="K15" s="5">
        <v>0</v>
      </c>
      <c r="L15" s="8">
        <v>45155</v>
      </c>
      <c r="M15" s="5" t="s">
        <v>115</v>
      </c>
      <c r="N15" s="5" t="s">
        <v>471</v>
      </c>
      <c r="O15" s="5" t="s">
        <v>477</v>
      </c>
      <c r="P15" s="5">
        <v>2</v>
      </c>
      <c r="Q15" s="5">
        <v>1</v>
      </c>
      <c r="R15" s="5">
        <v>0</v>
      </c>
      <c r="S15" s="5" t="s">
        <v>202</v>
      </c>
      <c r="T15" s="5" t="s">
        <v>184</v>
      </c>
      <c r="U15" s="5" t="s">
        <v>135</v>
      </c>
      <c r="V15" s="5" t="s">
        <v>216</v>
      </c>
      <c r="W15" s="5" t="s">
        <v>118</v>
      </c>
      <c r="X15" s="5">
        <v>1</v>
      </c>
      <c r="Y15" s="5">
        <v>0</v>
      </c>
      <c r="Z15" s="5"/>
      <c r="AA15" s="5">
        <v>0</v>
      </c>
      <c r="AB15" s="5">
        <v>0</v>
      </c>
      <c r="AC15" s="5">
        <v>0</v>
      </c>
      <c r="AD15" s="5">
        <v>1</v>
      </c>
      <c r="AE15" s="5">
        <v>0</v>
      </c>
      <c r="AF15" s="8">
        <v>43507</v>
      </c>
      <c r="AG15" s="40">
        <v>43507</v>
      </c>
      <c r="AH15" s="14">
        <f t="shared" si="0"/>
        <v>48</v>
      </c>
      <c r="AI15" s="5">
        <v>0</v>
      </c>
      <c r="AJ15" s="5" t="s">
        <v>120</v>
      </c>
      <c r="AK15" s="5" t="s">
        <v>120</v>
      </c>
      <c r="AL15" s="5">
        <v>1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1</v>
      </c>
      <c r="AZ15" s="8">
        <v>43525</v>
      </c>
      <c r="BA15" s="8">
        <v>44317</v>
      </c>
      <c r="BB15" s="5">
        <v>1</v>
      </c>
      <c r="BC15" s="5">
        <v>0</v>
      </c>
      <c r="BD15" s="5">
        <v>0</v>
      </c>
      <c r="BE15" s="5">
        <v>0</v>
      </c>
      <c r="BF15" s="5">
        <v>1</v>
      </c>
      <c r="BG15" s="5">
        <v>0</v>
      </c>
      <c r="BH15" s="5">
        <v>1</v>
      </c>
      <c r="BI15" s="8">
        <v>43617</v>
      </c>
      <c r="BJ15" s="8">
        <v>44317</v>
      </c>
      <c r="BK15" s="5">
        <v>0</v>
      </c>
      <c r="BL15" s="5">
        <v>0</v>
      </c>
      <c r="BM15" s="5">
        <v>0</v>
      </c>
      <c r="BN15" s="5">
        <v>0</v>
      </c>
      <c r="BO15" s="5" t="s">
        <v>120</v>
      </c>
      <c r="BP15" s="5" t="s">
        <v>120</v>
      </c>
      <c r="BQ15" s="5" t="s">
        <v>120</v>
      </c>
      <c r="BR15" s="5">
        <v>1</v>
      </c>
      <c r="BS15" s="5">
        <v>0</v>
      </c>
      <c r="BT15" s="5">
        <v>1</v>
      </c>
      <c r="BU15" s="5">
        <v>0</v>
      </c>
      <c r="BV15" s="5">
        <v>0</v>
      </c>
      <c r="BW15" s="5">
        <v>1</v>
      </c>
      <c r="BX15" s="8">
        <v>43525</v>
      </c>
      <c r="BY15" s="8">
        <v>44317</v>
      </c>
      <c r="BZ15" s="5">
        <v>0</v>
      </c>
      <c r="CA15" s="5" t="s">
        <v>120</v>
      </c>
      <c r="CB15" s="5" t="s">
        <v>120</v>
      </c>
      <c r="CC15" s="5">
        <v>0</v>
      </c>
      <c r="CD15" s="5" t="s">
        <v>120</v>
      </c>
      <c r="CE15" s="5" t="s">
        <v>120</v>
      </c>
      <c r="CF15" s="5">
        <v>0</v>
      </c>
      <c r="CG15" s="5" t="s">
        <v>120</v>
      </c>
      <c r="CH15" s="5" t="s">
        <v>120</v>
      </c>
      <c r="CI15" s="16"/>
      <c r="CJ15" s="16"/>
    </row>
    <row r="16" spans="1:88" x14ac:dyDescent="0.2">
      <c r="A16" s="13" t="s">
        <v>83</v>
      </c>
      <c r="B16" s="5" t="s">
        <v>71</v>
      </c>
      <c r="C16" s="5" t="s">
        <v>494</v>
      </c>
      <c r="D16" s="5" t="s">
        <v>25</v>
      </c>
      <c r="E16" s="17">
        <v>25360</v>
      </c>
      <c r="F16" s="40">
        <v>25360</v>
      </c>
      <c r="G16" s="8">
        <v>42562</v>
      </c>
      <c r="H16" s="8">
        <v>43234</v>
      </c>
      <c r="I16" s="8">
        <v>43220</v>
      </c>
      <c r="J16" s="8">
        <v>44071</v>
      </c>
      <c r="K16" s="5">
        <v>1</v>
      </c>
      <c r="L16" s="5" t="s">
        <v>120</v>
      </c>
      <c r="M16" s="5" t="s">
        <v>115</v>
      </c>
      <c r="N16" s="5" t="s">
        <v>476</v>
      </c>
      <c r="O16" s="5" t="s">
        <v>473</v>
      </c>
      <c r="P16" s="5">
        <v>2</v>
      </c>
      <c r="Q16" s="5">
        <v>0</v>
      </c>
      <c r="R16" s="5">
        <v>0</v>
      </c>
      <c r="S16" s="5" t="s">
        <v>194</v>
      </c>
      <c r="T16" s="5" t="s">
        <v>184</v>
      </c>
      <c r="U16" s="5" t="s">
        <v>495</v>
      </c>
      <c r="V16" s="5" t="s">
        <v>216</v>
      </c>
      <c r="W16" s="5" t="s">
        <v>186</v>
      </c>
      <c r="X16" s="5">
        <v>0</v>
      </c>
      <c r="Y16" s="5">
        <v>1</v>
      </c>
      <c r="Z16" s="5" t="s">
        <v>606</v>
      </c>
      <c r="AA16" s="5">
        <v>0</v>
      </c>
      <c r="AB16" s="5">
        <v>1</v>
      </c>
      <c r="AC16" s="5">
        <v>0</v>
      </c>
      <c r="AD16" s="5">
        <v>0</v>
      </c>
      <c r="AE16" s="5">
        <v>0</v>
      </c>
      <c r="AF16" s="8">
        <v>43220</v>
      </c>
      <c r="AG16" s="40">
        <v>43220</v>
      </c>
      <c r="AH16" s="14">
        <f t="shared" si="0"/>
        <v>48</v>
      </c>
      <c r="AI16" s="5">
        <v>0</v>
      </c>
      <c r="AJ16" s="5" t="s">
        <v>120</v>
      </c>
      <c r="AK16" s="5" t="s">
        <v>12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 t="s">
        <v>120</v>
      </c>
      <c r="BA16" s="5" t="s">
        <v>120</v>
      </c>
      <c r="BB16" s="5">
        <v>0</v>
      </c>
      <c r="BC16" s="5">
        <v>0</v>
      </c>
      <c r="BD16" s="5">
        <v>1</v>
      </c>
      <c r="BE16" s="5">
        <v>0</v>
      </c>
      <c r="BF16" s="5">
        <v>0</v>
      </c>
      <c r="BG16" s="5">
        <v>0</v>
      </c>
      <c r="BH16" s="5">
        <v>1</v>
      </c>
      <c r="BI16" s="8">
        <v>43279</v>
      </c>
      <c r="BJ16" s="8">
        <v>43474</v>
      </c>
      <c r="BK16" s="5">
        <v>0</v>
      </c>
      <c r="BL16" s="5">
        <v>0</v>
      </c>
      <c r="BM16" s="5">
        <v>0</v>
      </c>
      <c r="BN16" s="5">
        <v>0</v>
      </c>
      <c r="BO16" s="5" t="s">
        <v>120</v>
      </c>
      <c r="BP16" s="5" t="s">
        <v>120</v>
      </c>
      <c r="BQ16" s="5" t="s">
        <v>12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 t="s">
        <v>120</v>
      </c>
      <c r="BY16" s="5" t="s">
        <v>120</v>
      </c>
      <c r="BZ16" s="5">
        <v>0</v>
      </c>
      <c r="CA16" s="5" t="s">
        <v>120</v>
      </c>
      <c r="CB16" s="5" t="s">
        <v>120</v>
      </c>
      <c r="CC16" s="5">
        <v>0</v>
      </c>
      <c r="CD16" s="5" t="s">
        <v>120</v>
      </c>
      <c r="CE16" s="5" t="s">
        <v>120</v>
      </c>
      <c r="CF16" s="5">
        <v>1</v>
      </c>
      <c r="CG16" s="8">
        <v>43224</v>
      </c>
      <c r="CH16" s="8">
        <v>44032</v>
      </c>
      <c r="CI16" s="16"/>
      <c r="CJ16" s="16"/>
    </row>
    <row r="17" spans="1:88" x14ac:dyDescent="0.2">
      <c r="A17" s="13" t="s">
        <v>84</v>
      </c>
      <c r="B17" s="5" t="s">
        <v>74</v>
      </c>
      <c r="C17" s="5" t="s">
        <v>496</v>
      </c>
      <c r="D17" s="5" t="s">
        <v>25</v>
      </c>
      <c r="E17" s="17">
        <v>19610</v>
      </c>
      <c r="F17" s="40">
        <v>19610</v>
      </c>
      <c r="G17" s="8">
        <v>42902</v>
      </c>
      <c r="H17" s="8">
        <v>43011</v>
      </c>
      <c r="I17" s="17">
        <v>43524</v>
      </c>
      <c r="J17" s="8">
        <v>43588</v>
      </c>
      <c r="K17" s="5">
        <v>1</v>
      </c>
      <c r="L17" s="5" t="s">
        <v>120</v>
      </c>
      <c r="M17" s="5" t="s">
        <v>115</v>
      </c>
      <c r="N17" s="5" t="s">
        <v>476</v>
      </c>
      <c r="O17" s="5" t="s">
        <v>485</v>
      </c>
      <c r="P17" s="5">
        <v>2</v>
      </c>
      <c r="Q17" s="5">
        <v>0</v>
      </c>
      <c r="R17" s="5">
        <v>0</v>
      </c>
      <c r="S17" s="5" t="s">
        <v>202</v>
      </c>
      <c r="T17" s="5" t="s">
        <v>184</v>
      </c>
      <c r="U17" s="5" t="s">
        <v>185</v>
      </c>
      <c r="V17" s="5" t="s">
        <v>117</v>
      </c>
      <c r="W17" s="5" t="s">
        <v>186</v>
      </c>
      <c r="X17" s="5">
        <v>0</v>
      </c>
      <c r="Y17" s="5">
        <v>1</v>
      </c>
      <c r="Z17" s="5" t="s">
        <v>608</v>
      </c>
      <c r="AA17" s="5">
        <v>1</v>
      </c>
      <c r="AB17" s="5">
        <v>0</v>
      </c>
      <c r="AC17" s="5">
        <v>0</v>
      </c>
      <c r="AD17" s="5">
        <v>0</v>
      </c>
      <c r="AE17" s="5">
        <v>0</v>
      </c>
      <c r="AF17" s="8">
        <v>43524</v>
      </c>
      <c r="AG17" s="40">
        <v>43524</v>
      </c>
      <c r="AH17" s="14">
        <f t="shared" si="0"/>
        <v>65</v>
      </c>
      <c r="AI17" s="5">
        <v>0</v>
      </c>
      <c r="AJ17" s="5" t="s">
        <v>120</v>
      </c>
      <c r="AK17" s="5" t="s">
        <v>120</v>
      </c>
      <c r="AL17" s="5">
        <v>0</v>
      </c>
      <c r="AM17" s="5">
        <v>0</v>
      </c>
      <c r="AN17" s="5">
        <v>1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1</v>
      </c>
      <c r="AZ17" s="8">
        <v>43159</v>
      </c>
      <c r="BA17" s="8">
        <v>43567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 t="s">
        <v>120</v>
      </c>
      <c r="BJ17" s="5" t="s">
        <v>120</v>
      </c>
      <c r="BK17" s="5">
        <v>0</v>
      </c>
      <c r="BL17" s="5">
        <v>0</v>
      </c>
      <c r="BM17" s="5">
        <v>0</v>
      </c>
      <c r="BN17" s="5">
        <v>0</v>
      </c>
      <c r="BO17" s="5" t="s">
        <v>120</v>
      </c>
      <c r="BP17" s="5" t="s">
        <v>120</v>
      </c>
      <c r="BQ17" s="5" t="s">
        <v>12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 t="s">
        <v>120</v>
      </c>
      <c r="BY17" s="5" t="s">
        <v>120</v>
      </c>
      <c r="BZ17" s="5">
        <v>0</v>
      </c>
      <c r="CA17" s="5" t="s">
        <v>120</v>
      </c>
      <c r="CB17" s="5" t="s">
        <v>120</v>
      </c>
      <c r="CC17" s="5">
        <v>0</v>
      </c>
      <c r="CD17" s="5" t="s">
        <v>120</v>
      </c>
      <c r="CE17" s="5" t="s">
        <v>120</v>
      </c>
      <c r="CF17" s="5">
        <v>0</v>
      </c>
      <c r="CG17" s="5" t="s">
        <v>120</v>
      </c>
      <c r="CH17" s="5" t="s">
        <v>120</v>
      </c>
      <c r="CI17" s="16"/>
      <c r="CJ17" s="16"/>
    </row>
    <row r="18" spans="1:88" x14ac:dyDescent="0.2">
      <c r="A18" s="13" t="s">
        <v>85</v>
      </c>
      <c r="B18" s="5" t="s">
        <v>67</v>
      </c>
      <c r="C18" s="5" t="s">
        <v>497</v>
      </c>
      <c r="D18" s="5" t="s">
        <v>25</v>
      </c>
      <c r="E18" s="17">
        <v>21510</v>
      </c>
      <c r="F18" s="40">
        <v>21510</v>
      </c>
      <c r="G18" s="8">
        <v>41479</v>
      </c>
      <c r="H18" s="8">
        <v>43530</v>
      </c>
      <c r="I18" s="8">
        <v>43530</v>
      </c>
      <c r="J18" s="5" t="s">
        <v>120</v>
      </c>
      <c r="K18" s="5">
        <v>0</v>
      </c>
      <c r="L18" s="8">
        <v>45121</v>
      </c>
      <c r="M18" s="5" t="s">
        <v>115</v>
      </c>
      <c r="N18" s="5" t="s">
        <v>476</v>
      </c>
      <c r="O18" s="5" t="s">
        <v>477</v>
      </c>
      <c r="P18" s="5">
        <v>2</v>
      </c>
      <c r="Q18" s="5">
        <v>1</v>
      </c>
      <c r="R18" s="5">
        <v>0</v>
      </c>
      <c r="S18" s="5" t="s">
        <v>202</v>
      </c>
      <c r="T18" s="5" t="s">
        <v>184</v>
      </c>
      <c r="U18" s="5" t="s">
        <v>203</v>
      </c>
      <c r="V18" s="5" t="s">
        <v>125</v>
      </c>
      <c r="W18" s="5" t="s">
        <v>186</v>
      </c>
      <c r="X18" s="5">
        <v>0</v>
      </c>
      <c r="Y18" s="5">
        <v>1</v>
      </c>
      <c r="Z18" s="5" t="s">
        <v>608</v>
      </c>
      <c r="AA18" s="5">
        <v>1</v>
      </c>
      <c r="AB18" s="5">
        <v>0</v>
      </c>
      <c r="AC18" s="5">
        <v>0</v>
      </c>
      <c r="AD18" s="5">
        <v>0</v>
      </c>
      <c r="AE18" s="5">
        <v>0</v>
      </c>
      <c r="AF18" s="8">
        <v>43535</v>
      </c>
      <c r="AG18" s="40">
        <v>43535</v>
      </c>
      <c r="AH18" s="14">
        <f t="shared" si="0"/>
        <v>60</v>
      </c>
      <c r="AI18" s="5">
        <v>0</v>
      </c>
      <c r="AJ18" s="5" t="s">
        <v>120</v>
      </c>
      <c r="AK18" s="5" t="s">
        <v>120</v>
      </c>
      <c r="AL18" s="5">
        <v>0</v>
      </c>
      <c r="AM18" s="5">
        <v>1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1</v>
      </c>
      <c r="AZ18" s="8">
        <v>43538</v>
      </c>
      <c r="BA18" s="8">
        <v>43643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 t="s">
        <v>120</v>
      </c>
      <c r="BJ18" s="5" t="s">
        <v>120</v>
      </c>
      <c r="BK18" s="5">
        <v>0</v>
      </c>
      <c r="BL18" s="5">
        <v>0</v>
      </c>
      <c r="BM18" s="5">
        <v>0</v>
      </c>
      <c r="BN18" s="5">
        <v>0</v>
      </c>
      <c r="BO18" s="5" t="s">
        <v>120</v>
      </c>
      <c r="BP18" s="5" t="s">
        <v>120</v>
      </c>
      <c r="BQ18" s="5" t="s">
        <v>120</v>
      </c>
      <c r="BR18" s="5">
        <v>1</v>
      </c>
      <c r="BS18" s="5">
        <v>0</v>
      </c>
      <c r="BT18" s="5">
        <v>1</v>
      </c>
      <c r="BU18" s="5">
        <v>0</v>
      </c>
      <c r="BV18" s="5">
        <v>0</v>
      </c>
      <c r="BW18" s="5">
        <v>1</v>
      </c>
      <c r="BX18" s="8">
        <v>43538</v>
      </c>
      <c r="BY18" s="8">
        <v>44805</v>
      </c>
      <c r="BZ18" s="5">
        <v>0</v>
      </c>
      <c r="CA18" s="5" t="s">
        <v>120</v>
      </c>
      <c r="CB18" s="5" t="s">
        <v>120</v>
      </c>
      <c r="CC18" s="5">
        <v>0</v>
      </c>
      <c r="CD18" s="5" t="s">
        <v>120</v>
      </c>
      <c r="CE18" s="5" t="s">
        <v>120</v>
      </c>
      <c r="CF18" s="5">
        <v>0</v>
      </c>
      <c r="CG18" s="5" t="s">
        <v>120</v>
      </c>
      <c r="CH18" s="5" t="s">
        <v>120</v>
      </c>
      <c r="CI18" s="16"/>
      <c r="CJ18" s="16"/>
    </row>
    <row r="19" spans="1:88" x14ac:dyDescent="0.2">
      <c r="A19" s="13" t="s">
        <v>86</v>
      </c>
      <c r="B19" s="5" t="s">
        <v>67</v>
      </c>
      <c r="C19" s="5" t="s">
        <v>498</v>
      </c>
      <c r="D19" s="5" t="s">
        <v>25</v>
      </c>
      <c r="E19" s="17">
        <v>25285</v>
      </c>
      <c r="F19" s="40">
        <v>25285</v>
      </c>
      <c r="G19" s="8">
        <v>42800</v>
      </c>
      <c r="H19" s="8">
        <v>42800</v>
      </c>
      <c r="I19" s="8">
        <v>43538</v>
      </c>
      <c r="J19" s="8">
        <v>43774</v>
      </c>
      <c r="K19" s="5">
        <v>1</v>
      </c>
      <c r="L19" s="5" t="s">
        <v>120</v>
      </c>
      <c r="M19" s="5" t="s">
        <v>115</v>
      </c>
      <c r="N19" s="5" t="s">
        <v>476</v>
      </c>
      <c r="O19" s="5" t="s">
        <v>143</v>
      </c>
      <c r="P19" s="5">
        <v>2</v>
      </c>
      <c r="Q19" s="5">
        <v>1</v>
      </c>
      <c r="R19" s="5">
        <v>1</v>
      </c>
      <c r="S19" s="5" t="s">
        <v>202</v>
      </c>
      <c r="T19" s="5" t="s">
        <v>143</v>
      </c>
      <c r="U19" s="5" t="s">
        <v>143</v>
      </c>
      <c r="V19" s="5" t="s">
        <v>143</v>
      </c>
      <c r="W19" s="5" t="s">
        <v>118</v>
      </c>
      <c r="X19" s="5">
        <v>1</v>
      </c>
      <c r="Y19" s="5">
        <v>0</v>
      </c>
      <c r="Z19" s="5" t="s">
        <v>608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8">
        <v>43538</v>
      </c>
      <c r="AG19" s="40">
        <v>43538</v>
      </c>
      <c r="AH19" s="14">
        <f t="shared" si="0"/>
        <v>49</v>
      </c>
      <c r="AI19" s="5">
        <v>0</v>
      </c>
      <c r="AJ19" s="5" t="s">
        <v>120</v>
      </c>
      <c r="AK19" s="5" t="s">
        <v>12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 t="s">
        <v>120</v>
      </c>
      <c r="BA19" s="5" t="s">
        <v>12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 t="s">
        <v>120</v>
      </c>
      <c r="BJ19" s="5" t="s">
        <v>120</v>
      </c>
      <c r="BK19" s="5">
        <v>0</v>
      </c>
      <c r="BL19" s="5">
        <v>0</v>
      </c>
      <c r="BM19" s="5">
        <v>0</v>
      </c>
      <c r="BN19" s="5">
        <v>0</v>
      </c>
      <c r="BO19" s="5" t="s">
        <v>120</v>
      </c>
      <c r="BP19" s="5" t="s">
        <v>120</v>
      </c>
      <c r="BQ19" s="5" t="s">
        <v>120</v>
      </c>
      <c r="BR19" s="5">
        <v>0</v>
      </c>
      <c r="BS19" s="5">
        <v>1</v>
      </c>
      <c r="BT19" s="5">
        <v>0</v>
      </c>
      <c r="BU19" s="5">
        <v>0</v>
      </c>
      <c r="BV19" s="5">
        <v>0</v>
      </c>
      <c r="BW19" s="5">
        <v>1</v>
      </c>
      <c r="BX19" s="8">
        <v>43538</v>
      </c>
      <c r="BY19" s="8">
        <v>43774</v>
      </c>
      <c r="BZ19" s="5">
        <v>0</v>
      </c>
      <c r="CA19" s="5" t="s">
        <v>120</v>
      </c>
      <c r="CB19" s="5" t="s">
        <v>120</v>
      </c>
      <c r="CC19" s="5">
        <v>0</v>
      </c>
      <c r="CD19" s="5" t="s">
        <v>120</v>
      </c>
      <c r="CE19" s="5" t="s">
        <v>120</v>
      </c>
      <c r="CF19" s="5">
        <v>0</v>
      </c>
      <c r="CG19" s="5" t="s">
        <v>120</v>
      </c>
      <c r="CH19" s="5" t="s">
        <v>120</v>
      </c>
      <c r="CI19" s="16"/>
      <c r="CJ19" s="16"/>
    </row>
    <row r="20" spans="1:88" x14ac:dyDescent="0.2">
      <c r="A20" s="13" t="s">
        <v>87</v>
      </c>
      <c r="B20" s="5" t="s">
        <v>67</v>
      </c>
      <c r="C20" s="5" t="s">
        <v>499</v>
      </c>
      <c r="D20" s="5" t="s">
        <v>25</v>
      </c>
      <c r="E20" s="17">
        <v>23514</v>
      </c>
      <c r="F20" s="40">
        <v>23514</v>
      </c>
      <c r="G20" s="8">
        <v>38972</v>
      </c>
      <c r="H20" s="8">
        <v>43133</v>
      </c>
      <c r="I20" s="8">
        <v>43412</v>
      </c>
      <c r="J20" s="8">
        <v>43982</v>
      </c>
      <c r="K20" s="5">
        <v>1</v>
      </c>
      <c r="L20" s="5" t="s">
        <v>120</v>
      </c>
      <c r="M20" s="5" t="s">
        <v>115</v>
      </c>
      <c r="N20" s="5" t="s">
        <v>471</v>
      </c>
      <c r="O20" s="5" t="s">
        <v>143</v>
      </c>
      <c r="P20" s="5">
        <v>3</v>
      </c>
      <c r="Q20" s="5">
        <v>0</v>
      </c>
      <c r="R20" s="5">
        <v>0</v>
      </c>
      <c r="S20" s="5" t="s">
        <v>202</v>
      </c>
      <c r="T20" s="5" t="s">
        <v>184</v>
      </c>
      <c r="U20" s="5" t="s">
        <v>142</v>
      </c>
      <c r="V20" s="5" t="s">
        <v>216</v>
      </c>
      <c r="W20" s="5" t="s">
        <v>186</v>
      </c>
      <c r="X20" s="5">
        <v>1</v>
      </c>
      <c r="Y20" s="5">
        <v>0</v>
      </c>
      <c r="Z20" s="5" t="s">
        <v>608</v>
      </c>
      <c r="AA20" s="5">
        <v>0</v>
      </c>
      <c r="AB20" s="5">
        <v>1</v>
      </c>
      <c r="AC20" s="5">
        <v>0</v>
      </c>
      <c r="AD20" s="5">
        <v>1</v>
      </c>
      <c r="AE20" s="5">
        <v>0</v>
      </c>
      <c r="AF20" s="8">
        <v>43412</v>
      </c>
      <c r="AG20" s="40">
        <v>43412</v>
      </c>
      <c r="AH20" s="14">
        <f t="shared" si="0"/>
        <v>54</v>
      </c>
      <c r="AI20" s="5">
        <v>0</v>
      </c>
      <c r="AJ20" s="5" t="s">
        <v>120</v>
      </c>
      <c r="AK20" s="5" t="s">
        <v>12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 t="s">
        <v>120</v>
      </c>
      <c r="BA20" s="5" t="s">
        <v>120</v>
      </c>
      <c r="BB20" s="5">
        <v>1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1</v>
      </c>
      <c r="BI20" s="8">
        <v>43132</v>
      </c>
      <c r="BJ20" s="8">
        <v>43831</v>
      </c>
      <c r="BK20" s="5">
        <v>0</v>
      </c>
      <c r="BL20" s="5">
        <v>0</v>
      </c>
      <c r="BM20" s="5">
        <v>0</v>
      </c>
      <c r="BN20" s="5">
        <v>0</v>
      </c>
      <c r="BO20" s="5" t="s">
        <v>120</v>
      </c>
      <c r="BP20" s="5" t="s">
        <v>120</v>
      </c>
      <c r="BQ20" s="5" t="s">
        <v>120</v>
      </c>
      <c r="BR20" s="5">
        <v>1</v>
      </c>
      <c r="BS20" s="5">
        <v>0</v>
      </c>
      <c r="BT20" s="5">
        <v>1</v>
      </c>
      <c r="BU20" s="5">
        <v>0</v>
      </c>
      <c r="BV20" s="5">
        <v>0</v>
      </c>
      <c r="BW20" s="5">
        <v>1</v>
      </c>
      <c r="BX20" s="8">
        <v>43132</v>
      </c>
      <c r="BY20" s="8">
        <v>43709</v>
      </c>
      <c r="BZ20" s="5">
        <v>0</v>
      </c>
      <c r="CA20" s="5" t="s">
        <v>120</v>
      </c>
      <c r="CB20" s="5" t="s">
        <v>120</v>
      </c>
      <c r="CC20" s="5">
        <v>0</v>
      </c>
      <c r="CD20" s="5" t="s">
        <v>120</v>
      </c>
      <c r="CE20" s="5" t="s">
        <v>120</v>
      </c>
      <c r="CF20" s="5">
        <v>1</v>
      </c>
      <c r="CG20" s="8">
        <v>43132</v>
      </c>
      <c r="CH20" s="8">
        <v>43831</v>
      </c>
      <c r="CI20" s="16"/>
      <c r="CJ20" s="16"/>
    </row>
    <row r="21" spans="1:88" x14ac:dyDescent="0.2">
      <c r="A21" s="13" t="s">
        <v>88</v>
      </c>
      <c r="B21" s="5" t="s">
        <v>67</v>
      </c>
      <c r="C21" s="5" t="s">
        <v>500</v>
      </c>
      <c r="D21" s="5" t="s">
        <v>25</v>
      </c>
      <c r="E21" s="17">
        <v>24715</v>
      </c>
      <c r="F21" s="40">
        <v>24715</v>
      </c>
      <c r="G21" s="8">
        <v>41822</v>
      </c>
      <c r="H21" s="8">
        <v>41949</v>
      </c>
      <c r="I21" s="8">
        <v>43689</v>
      </c>
      <c r="J21" s="5" t="s">
        <v>120</v>
      </c>
      <c r="K21" s="5">
        <v>0</v>
      </c>
      <c r="L21" s="8">
        <v>44683</v>
      </c>
      <c r="M21" s="5" t="s">
        <v>115</v>
      </c>
      <c r="N21" s="5" t="s">
        <v>471</v>
      </c>
      <c r="O21" s="5" t="s">
        <v>485</v>
      </c>
      <c r="P21" s="5">
        <v>2</v>
      </c>
      <c r="Q21" s="5">
        <v>0</v>
      </c>
      <c r="R21" s="5">
        <v>1</v>
      </c>
      <c r="S21" s="5" t="s">
        <v>194</v>
      </c>
      <c r="T21" s="5" t="s">
        <v>206</v>
      </c>
      <c r="U21" s="5" t="s">
        <v>185</v>
      </c>
      <c r="V21" s="5" t="s">
        <v>173</v>
      </c>
      <c r="W21" s="5" t="s">
        <v>143</v>
      </c>
      <c r="X21" s="5">
        <v>1</v>
      </c>
      <c r="Y21" s="5">
        <v>0</v>
      </c>
      <c r="Z21" s="5"/>
      <c r="AA21" s="5">
        <v>0</v>
      </c>
      <c r="AB21" s="5">
        <v>0</v>
      </c>
      <c r="AC21" s="5">
        <v>0</v>
      </c>
      <c r="AD21" s="5">
        <v>0</v>
      </c>
      <c r="AE21" s="5">
        <v>1</v>
      </c>
      <c r="AF21" s="8">
        <v>43689</v>
      </c>
      <c r="AG21" s="40">
        <v>43689</v>
      </c>
      <c r="AH21" s="14">
        <f t="shared" si="0"/>
        <v>51</v>
      </c>
      <c r="AI21" s="5">
        <v>0</v>
      </c>
      <c r="AJ21" s="5" t="s">
        <v>120</v>
      </c>
      <c r="AK21" s="5" t="s">
        <v>120</v>
      </c>
      <c r="AL21" s="5">
        <v>0</v>
      </c>
      <c r="AM21" s="5">
        <v>0</v>
      </c>
      <c r="AN21" s="5">
        <v>0</v>
      </c>
      <c r="AO21" s="5">
        <v>1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1</v>
      </c>
      <c r="AZ21" s="8">
        <v>43699</v>
      </c>
      <c r="BA21" s="8">
        <v>43983</v>
      </c>
      <c r="BB21" s="5">
        <v>0</v>
      </c>
      <c r="BC21" s="5">
        <v>1</v>
      </c>
      <c r="BD21" s="5">
        <v>0</v>
      </c>
      <c r="BE21" s="5">
        <v>0</v>
      </c>
      <c r="BF21" s="5">
        <v>0</v>
      </c>
      <c r="BG21" s="5">
        <v>0</v>
      </c>
      <c r="BH21" s="5">
        <v>1</v>
      </c>
      <c r="BI21" s="8">
        <v>43983</v>
      </c>
      <c r="BJ21" s="8">
        <v>44581</v>
      </c>
      <c r="BK21" s="5">
        <v>0</v>
      </c>
      <c r="BL21" s="5">
        <v>0</v>
      </c>
      <c r="BM21" s="5">
        <v>0</v>
      </c>
      <c r="BN21" s="5">
        <v>0</v>
      </c>
      <c r="BO21" s="5" t="s">
        <v>120</v>
      </c>
      <c r="BP21" s="5" t="s">
        <v>120</v>
      </c>
      <c r="BQ21" s="5" t="s">
        <v>120</v>
      </c>
      <c r="BR21" s="5">
        <v>1</v>
      </c>
      <c r="BS21" s="5">
        <v>0</v>
      </c>
      <c r="BT21" s="5">
        <v>1</v>
      </c>
      <c r="BU21" s="5">
        <v>0</v>
      </c>
      <c r="BV21" s="5">
        <v>0</v>
      </c>
      <c r="BW21" s="5">
        <v>1</v>
      </c>
      <c r="BX21" s="8">
        <v>43699</v>
      </c>
      <c r="BY21" s="5" t="s">
        <v>188</v>
      </c>
      <c r="BZ21" s="5">
        <v>0</v>
      </c>
      <c r="CA21" s="5" t="s">
        <v>120</v>
      </c>
      <c r="CB21" s="5" t="s">
        <v>120</v>
      </c>
      <c r="CC21" s="5">
        <v>0</v>
      </c>
      <c r="CD21" s="5" t="s">
        <v>120</v>
      </c>
      <c r="CE21" s="5" t="s">
        <v>120</v>
      </c>
      <c r="CF21" s="5">
        <v>1</v>
      </c>
      <c r="CG21" s="8">
        <v>42075</v>
      </c>
      <c r="CH21" s="5" t="s">
        <v>188</v>
      </c>
      <c r="CI21" s="16"/>
      <c r="CJ21" s="16"/>
    </row>
    <row r="22" spans="1:88" x14ac:dyDescent="0.2">
      <c r="A22" s="13"/>
      <c r="B22" s="13"/>
      <c r="C22" s="5"/>
      <c r="D22" s="5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 s="16"/>
    </row>
    <row r="23" spans="1:88" x14ac:dyDescent="0.2">
      <c r="A23" s="13" t="s">
        <v>89</v>
      </c>
      <c r="B23" s="13"/>
      <c r="C23" s="5"/>
      <c r="D23" s="5"/>
      <c r="E23" s="16"/>
      <c r="F23" s="16"/>
      <c r="G23" s="16"/>
      <c r="H23" s="18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21"/>
      <c r="V23" s="21"/>
      <c r="W23" s="21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</row>
    <row r="24" spans="1:88" x14ac:dyDescent="0.2">
      <c r="A24" s="13"/>
      <c r="B24" s="13"/>
      <c r="C24" s="13"/>
    </row>
    <row r="25" spans="1:88" x14ac:dyDescent="0.2">
      <c r="A25" s="13"/>
      <c r="B25" s="13"/>
      <c r="C25" s="13"/>
    </row>
    <row r="26" spans="1:88" x14ac:dyDescent="0.2">
      <c r="A26" s="13"/>
      <c r="B26" s="13"/>
      <c r="C26" s="13"/>
    </row>
    <row r="27" spans="1:88" x14ac:dyDescent="0.2">
      <c r="A27" s="13"/>
      <c r="B27" s="13"/>
      <c r="C27" s="13"/>
    </row>
    <row r="28" spans="1:88" x14ac:dyDescent="0.2">
      <c r="A28" s="13"/>
      <c r="B28" s="13"/>
      <c r="C28" s="13"/>
    </row>
  </sheetData>
  <mergeCells count="1">
    <mergeCell ref="U23:W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18AC9-777B-4840-986C-1AE120EF8396}">
  <dimension ref="A1:AD23"/>
  <sheetViews>
    <sheetView zoomScale="130" zoomScaleNormal="130" workbookViewId="0">
      <selection sqref="A1:XFD1048576"/>
    </sheetView>
  </sheetViews>
  <sheetFormatPr baseColWidth="10" defaultColWidth="8.83203125" defaultRowHeight="16" x14ac:dyDescent="0.2"/>
  <cols>
    <col min="1" max="1" width="6.6640625" style="14" bestFit="1" customWidth="1"/>
    <col min="2" max="2" width="8.33203125" style="27" bestFit="1" customWidth="1"/>
    <col min="3" max="3" width="12.1640625" style="14" customWidth="1"/>
    <col min="4" max="4" width="12.33203125" style="14" bestFit="1" customWidth="1"/>
    <col min="5" max="5" width="11.5" style="14" customWidth="1"/>
    <col min="6" max="6" width="7.5" style="14" customWidth="1"/>
    <col min="7" max="7" width="28.33203125" style="14" customWidth="1"/>
    <col min="8" max="9" width="16" style="14" customWidth="1"/>
    <col min="10" max="10" width="15" style="14" customWidth="1"/>
    <col min="11" max="11" width="15.5" style="14" customWidth="1"/>
    <col min="12" max="12" width="15.83203125" style="14" customWidth="1"/>
    <col min="13" max="13" width="16.83203125" style="14" customWidth="1"/>
    <col min="14" max="14" width="31.33203125" style="14" customWidth="1"/>
    <col min="15" max="15" width="12.1640625" style="14" bestFit="1" customWidth="1"/>
    <col min="16" max="16" width="12.1640625" style="14" customWidth="1"/>
    <col min="17" max="17" width="13.33203125" style="14" bestFit="1" customWidth="1"/>
    <col min="18" max="20" width="12.1640625" style="14" customWidth="1"/>
    <col min="21" max="21" width="27.1640625" style="14" bestFit="1" customWidth="1"/>
    <col min="22" max="23" width="11.6640625" style="14" bestFit="1" customWidth="1"/>
    <col min="24" max="29" width="11.6640625" style="14" customWidth="1"/>
    <col min="30" max="30" width="11.6640625" style="14" bestFit="1" customWidth="1"/>
    <col min="31" max="16384" width="8.83203125" style="14"/>
  </cols>
  <sheetData>
    <row r="1" spans="1:30" x14ac:dyDescent="0.2">
      <c r="A1" s="14" t="s">
        <v>23</v>
      </c>
      <c r="B1" s="10" t="s">
        <v>90</v>
      </c>
      <c r="C1" s="14" t="s">
        <v>91</v>
      </c>
      <c r="D1" s="36" t="s">
        <v>501</v>
      </c>
      <c r="E1" s="14" t="s">
        <v>92</v>
      </c>
      <c r="F1" s="14" t="s">
        <v>19</v>
      </c>
      <c r="G1" s="14" t="s">
        <v>93</v>
      </c>
      <c r="H1" s="14" t="s">
        <v>94</v>
      </c>
      <c r="I1" s="14" t="s">
        <v>95</v>
      </c>
      <c r="J1" s="14" t="s">
        <v>96</v>
      </c>
      <c r="K1" s="14" t="s">
        <v>97</v>
      </c>
      <c r="L1" s="14" t="s">
        <v>98</v>
      </c>
      <c r="M1" s="14" t="s">
        <v>99</v>
      </c>
      <c r="N1" s="14" t="s">
        <v>100</v>
      </c>
      <c r="O1" s="41" t="s">
        <v>177</v>
      </c>
      <c r="P1" s="36" t="s">
        <v>506</v>
      </c>
      <c r="Q1" s="36" t="s">
        <v>609</v>
      </c>
      <c r="R1" s="14" t="s">
        <v>101</v>
      </c>
      <c r="S1" s="14" t="s">
        <v>102</v>
      </c>
      <c r="T1" s="14" t="s">
        <v>103</v>
      </c>
      <c r="U1" s="14" t="s">
        <v>104</v>
      </c>
      <c r="V1" s="14" t="s">
        <v>105</v>
      </c>
      <c r="W1" s="14" t="s">
        <v>106</v>
      </c>
      <c r="X1" s="14" t="s">
        <v>107</v>
      </c>
      <c r="Y1" s="14" t="s">
        <v>108</v>
      </c>
      <c r="Z1" s="14" t="s">
        <v>109</v>
      </c>
      <c r="AA1" s="14" t="s">
        <v>110</v>
      </c>
      <c r="AB1" s="14" t="s">
        <v>111</v>
      </c>
      <c r="AC1" s="14" t="s">
        <v>112</v>
      </c>
      <c r="AD1" s="14" t="s">
        <v>113</v>
      </c>
    </row>
    <row r="2" spans="1:30" x14ac:dyDescent="0.2">
      <c r="A2" s="14" t="s">
        <v>45</v>
      </c>
      <c r="B2" s="7" t="s">
        <v>114</v>
      </c>
      <c r="C2" s="42">
        <v>16589</v>
      </c>
      <c r="D2" s="40">
        <v>16589</v>
      </c>
      <c r="E2" s="42">
        <v>43251</v>
      </c>
      <c r="F2" s="14" t="s">
        <v>115</v>
      </c>
      <c r="G2" s="42">
        <v>41045</v>
      </c>
      <c r="H2" s="14" t="s">
        <v>123</v>
      </c>
      <c r="I2" s="14" t="s">
        <v>129</v>
      </c>
      <c r="J2" s="14" t="s">
        <v>116</v>
      </c>
      <c r="K2" s="14" t="s">
        <v>117</v>
      </c>
      <c r="L2" s="14" t="s">
        <v>118</v>
      </c>
      <c r="M2" s="42">
        <v>41039</v>
      </c>
      <c r="N2" s="14" t="s">
        <v>119</v>
      </c>
      <c r="O2" s="42">
        <v>42857</v>
      </c>
      <c r="P2" s="40">
        <v>42857</v>
      </c>
      <c r="Q2" s="14">
        <f>DATEDIF(D2, P2, "Y")</f>
        <v>71</v>
      </c>
      <c r="R2" s="14">
        <v>0</v>
      </c>
      <c r="S2" s="14" t="s">
        <v>120</v>
      </c>
      <c r="T2" s="14" t="s">
        <v>120</v>
      </c>
      <c r="U2" s="14" t="s">
        <v>121</v>
      </c>
      <c r="V2" s="42">
        <v>42856</v>
      </c>
      <c r="W2" s="14" t="s">
        <v>143</v>
      </c>
      <c r="X2" s="14">
        <v>0</v>
      </c>
      <c r="Y2" s="14" t="s">
        <v>120</v>
      </c>
      <c r="Z2" s="14" t="s">
        <v>120</v>
      </c>
      <c r="AA2" s="14">
        <v>0</v>
      </c>
      <c r="AB2" s="14" t="s">
        <v>120</v>
      </c>
      <c r="AC2" s="14" t="s">
        <v>120</v>
      </c>
      <c r="AD2" s="14" t="s">
        <v>143</v>
      </c>
    </row>
    <row r="3" spans="1:30" x14ac:dyDescent="0.2">
      <c r="A3" s="14" t="s">
        <v>46</v>
      </c>
      <c r="B3" s="7" t="s">
        <v>122</v>
      </c>
      <c r="C3" s="42">
        <v>28048</v>
      </c>
      <c r="D3" s="40">
        <v>28048</v>
      </c>
      <c r="E3" s="42">
        <v>44779</v>
      </c>
      <c r="F3" s="14" t="s">
        <v>115</v>
      </c>
      <c r="G3" s="42">
        <v>42836</v>
      </c>
      <c r="H3" s="14" t="s">
        <v>123</v>
      </c>
      <c r="I3" s="14" t="s">
        <v>124</v>
      </c>
      <c r="J3" s="14" t="s">
        <v>116</v>
      </c>
      <c r="K3" s="14" t="s">
        <v>125</v>
      </c>
      <c r="L3" s="14" t="s">
        <v>118</v>
      </c>
      <c r="M3" s="42">
        <v>42836</v>
      </c>
      <c r="N3" s="14" t="s">
        <v>126</v>
      </c>
      <c r="O3" s="42">
        <v>42872</v>
      </c>
      <c r="P3" s="40">
        <v>42872</v>
      </c>
      <c r="Q3" s="14">
        <f t="shared" ref="Q3:Q21" si="0">DATEDIF(D3, P3, "Y")</f>
        <v>40</v>
      </c>
      <c r="R3" s="14">
        <v>0</v>
      </c>
      <c r="S3" s="42" t="s">
        <v>120</v>
      </c>
      <c r="T3" s="42" t="s">
        <v>120</v>
      </c>
      <c r="U3" s="14" t="s">
        <v>127</v>
      </c>
      <c r="V3" s="42">
        <v>43221</v>
      </c>
      <c r="W3" s="42">
        <v>43405</v>
      </c>
      <c r="X3" s="14">
        <v>0</v>
      </c>
      <c r="Y3" s="42" t="s">
        <v>120</v>
      </c>
      <c r="Z3" s="42" t="s">
        <v>120</v>
      </c>
      <c r="AA3" s="14">
        <v>0</v>
      </c>
      <c r="AB3" s="42" t="s">
        <v>120</v>
      </c>
      <c r="AC3" s="42" t="s">
        <v>120</v>
      </c>
      <c r="AD3" s="42">
        <v>43415</v>
      </c>
    </row>
    <row r="4" spans="1:30" x14ac:dyDescent="0.2">
      <c r="A4" s="14" t="s">
        <v>47</v>
      </c>
      <c r="B4" s="7" t="s">
        <v>128</v>
      </c>
      <c r="C4" s="42">
        <v>21793</v>
      </c>
      <c r="D4" s="40">
        <v>21793</v>
      </c>
      <c r="E4" s="43">
        <v>44461</v>
      </c>
      <c r="F4" s="14" t="s">
        <v>115</v>
      </c>
      <c r="G4" s="42">
        <v>42886</v>
      </c>
      <c r="H4" s="14" t="s">
        <v>123</v>
      </c>
      <c r="I4" s="14" t="s">
        <v>129</v>
      </c>
      <c r="J4" s="14" t="s">
        <v>130</v>
      </c>
      <c r="K4" s="14" t="s">
        <v>131</v>
      </c>
      <c r="L4" s="14" t="s">
        <v>118</v>
      </c>
      <c r="M4" s="42">
        <v>42886</v>
      </c>
      <c r="N4" s="14" t="s">
        <v>132</v>
      </c>
      <c r="O4" s="42">
        <v>42949</v>
      </c>
      <c r="P4" s="40">
        <v>42949</v>
      </c>
      <c r="Q4" s="14">
        <f t="shared" si="0"/>
        <v>57</v>
      </c>
      <c r="R4" s="14">
        <v>0</v>
      </c>
      <c r="S4" s="42" t="s">
        <v>120</v>
      </c>
      <c r="T4" s="42" t="s">
        <v>120</v>
      </c>
      <c r="U4" s="14" t="s">
        <v>127</v>
      </c>
      <c r="V4" s="42">
        <v>42944</v>
      </c>
      <c r="W4" s="42">
        <v>44403</v>
      </c>
      <c r="X4" s="14">
        <v>0</v>
      </c>
      <c r="Y4" s="14" t="s">
        <v>120</v>
      </c>
      <c r="Z4" s="14" t="s">
        <v>120</v>
      </c>
      <c r="AA4" s="14" t="s">
        <v>133</v>
      </c>
      <c r="AB4" s="42">
        <v>42977</v>
      </c>
      <c r="AC4" s="42">
        <v>44403</v>
      </c>
      <c r="AD4" s="42">
        <v>43265</v>
      </c>
    </row>
    <row r="5" spans="1:30" x14ac:dyDescent="0.2">
      <c r="A5" s="14" t="s">
        <v>48</v>
      </c>
      <c r="B5" s="7" t="s">
        <v>134</v>
      </c>
      <c r="C5" s="42">
        <v>17746</v>
      </c>
      <c r="D5" s="40">
        <v>17746</v>
      </c>
      <c r="E5" s="43">
        <v>43770</v>
      </c>
      <c r="F5" s="14" t="s">
        <v>115</v>
      </c>
      <c r="G5" s="42">
        <v>42733</v>
      </c>
      <c r="H5" s="14" t="s">
        <v>123</v>
      </c>
      <c r="I5" s="14" t="s">
        <v>129</v>
      </c>
      <c r="J5" s="14" t="s">
        <v>135</v>
      </c>
      <c r="K5" s="14" t="s">
        <v>136</v>
      </c>
      <c r="L5" s="14" t="s">
        <v>137</v>
      </c>
      <c r="M5" s="42">
        <v>42928</v>
      </c>
      <c r="N5" s="14" t="s">
        <v>126</v>
      </c>
      <c r="O5" s="42">
        <v>42950</v>
      </c>
      <c r="P5" s="40">
        <v>42950</v>
      </c>
      <c r="Q5" s="14">
        <f t="shared" si="0"/>
        <v>69</v>
      </c>
      <c r="R5" s="14">
        <v>0</v>
      </c>
      <c r="S5" s="14" t="s">
        <v>120</v>
      </c>
      <c r="T5" s="14" t="s">
        <v>120</v>
      </c>
      <c r="U5" s="14" t="s">
        <v>138</v>
      </c>
      <c r="V5" s="42">
        <v>42948</v>
      </c>
      <c r="W5" s="42">
        <v>43405</v>
      </c>
      <c r="X5" s="14" t="s">
        <v>139</v>
      </c>
      <c r="Y5" s="42">
        <v>42948</v>
      </c>
      <c r="Z5" s="42">
        <v>43405</v>
      </c>
      <c r="AA5" s="14">
        <v>0</v>
      </c>
      <c r="AB5" s="14" t="s">
        <v>120</v>
      </c>
      <c r="AC5" s="14" t="s">
        <v>120</v>
      </c>
      <c r="AD5" s="42">
        <v>43285</v>
      </c>
    </row>
    <row r="6" spans="1:30" x14ac:dyDescent="0.2">
      <c r="A6" s="14" t="s">
        <v>49</v>
      </c>
      <c r="B6" s="7" t="s">
        <v>140</v>
      </c>
      <c r="C6" s="42">
        <v>18092</v>
      </c>
      <c r="D6" s="40">
        <v>18092</v>
      </c>
      <c r="E6" s="42"/>
      <c r="F6" s="14" t="s">
        <v>141</v>
      </c>
      <c r="G6" s="42">
        <v>36892</v>
      </c>
      <c r="H6" s="14" t="s">
        <v>123</v>
      </c>
      <c r="I6" s="14" t="s">
        <v>124</v>
      </c>
      <c r="J6" s="14" t="s">
        <v>142</v>
      </c>
      <c r="K6" s="14" t="s">
        <v>143</v>
      </c>
      <c r="L6" s="14" t="s">
        <v>118</v>
      </c>
      <c r="M6" s="42">
        <v>42863</v>
      </c>
      <c r="N6" s="14" t="s">
        <v>144</v>
      </c>
      <c r="O6" s="42">
        <v>42955</v>
      </c>
      <c r="P6" s="40">
        <v>42955</v>
      </c>
      <c r="Q6" s="14">
        <f t="shared" si="0"/>
        <v>68</v>
      </c>
      <c r="R6" s="14">
        <v>1</v>
      </c>
      <c r="S6" s="14" t="s">
        <v>120</v>
      </c>
      <c r="T6" s="14" t="s">
        <v>120</v>
      </c>
      <c r="U6" s="14" t="s">
        <v>127</v>
      </c>
      <c r="V6" s="42">
        <v>42955</v>
      </c>
      <c r="W6" s="42">
        <v>43509</v>
      </c>
      <c r="X6" s="14">
        <v>0</v>
      </c>
      <c r="Y6" s="14" t="s">
        <v>120</v>
      </c>
      <c r="Z6" s="14" t="s">
        <v>120</v>
      </c>
      <c r="AA6" s="14" t="s">
        <v>164</v>
      </c>
      <c r="AB6" s="42">
        <v>42998</v>
      </c>
      <c r="AC6" s="42">
        <v>43509</v>
      </c>
      <c r="AD6" s="42">
        <v>43549</v>
      </c>
    </row>
    <row r="7" spans="1:30" x14ac:dyDescent="0.2">
      <c r="A7" s="14" t="s">
        <v>50</v>
      </c>
      <c r="B7" s="7" t="s">
        <v>145</v>
      </c>
      <c r="C7" s="42">
        <v>16476</v>
      </c>
      <c r="D7" s="40">
        <v>16476</v>
      </c>
      <c r="E7" s="42">
        <v>43207</v>
      </c>
      <c r="F7" s="14" t="s">
        <v>141</v>
      </c>
      <c r="G7" s="42">
        <v>42968</v>
      </c>
      <c r="H7" s="14" t="s">
        <v>123</v>
      </c>
      <c r="I7" s="14" t="s">
        <v>129</v>
      </c>
      <c r="J7" s="14" t="s">
        <v>116</v>
      </c>
      <c r="K7" s="14" t="s">
        <v>146</v>
      </c>
      <c r="L7" s="14" t="s">
        <v>118</v>
      </c>
      <c r="M7" s="42">
        <v>42955</v>
      </c>
      <c r="N7" s="14" t="s">
        <v>147</v>
      </c>
      <c r="O7" s="42">
        <v>42990</v>
      </c>
      <c r="P7" s="40">
        <v>42990</v>
      </c>
      <c r="Q7" s="14">
        <f t="shared" si="0"/>
        <v>72</v>
      </c>
      <c r="R7" s="14">
        <v>0</v>
      </c>
      <c r="S7" s="14" t="s">
        <v>120</v>
      </c>
      <c r="T7" s="14" t="s">
        <v>120</v>
      </c>
      <c r="U7" s="14" t="s">
        <v>127</v>
      </c>
      <c r="V7" s="42">
        <v>42997</v>
      </c>
      <c r="W7" s="42">
        <v>43096</v>
      </c>
      <c r="X7" s="14">
        <v>0</v>
      </c>
      <c r="Y7" s="14" t="s">
        <v>120</v>
      </c>
      <c r="Z7" s="14" t="s">
        <v>120</v>
      </c>
      <c r="AA7" s="14">
        <v>0</v>
      </c>
      <c r="AB7" s="14" t="s">
        <v>120</v>
      </c>
      <c r="AC7" s="14" t="s">
        <v>120</v>
      </c>
      <c r="AD7" s="42">
        <v>43072</v>
      </c>
    </row>
    <row r="8" spans="1:30" x14ac:dyDescent="0.2">
      <c r="A8" s="14" t="s">
        <v>51</v>
      </c>
      <c r="B8" s="7" t="s">
        <v>148</v>
      </c>
      <c r="C8" s="42">
        <v>23382</v>
      </c>
      <c r="D8" s="40">
        <v>23382</v>
      </c>
      <c r="E8" s="42">
        <v>44623</v>
      </c>
      <c r="F8" s="14" t="s">
        <v>115</v>
      </c>
      <c r="G8" s="42">
        <v>43066</v>
      </c>
      <c r="H8" s="14" t="s">
        <v>123</v>
      </c>
      <c r="I8" s="14" t="s">
        <v>124</v>
      </c>
      <c r="J8" s="14" t="s">
        <v>130</v>
      </c>
      <c r="K8" s="14" t="s">
        <v>149</v>
      </c>
      <c r="L8" s="14" t="s">
        <v>137</v>
      </c>
      <c r="M8" s="42">
        <v>43073</v>
      </c>
      <c r="N8" s="14" t="s">
        <v>150</v>
      </c>
      <c r="O8" s="42">
        <v>43122</v>
      </c>
      <c r="P8" s="40">
        <v>43122</v>
      </c>
      <c r="Q8" s="14">
        <f t="shared" si="0"/>
        <v>54</v>
      </c>
      <c r="R8" s="14">
        <v>0</v>
      </c>
      <c r="S8" s="14" t="s">
        <v>120</v>
      </c>
      <c r="T8" s="14" t="s">
        <v>120</v>
      </c>
      <c r="U8" s="14" t="s">
        <v>151</v>
      </c>
      <c r="V8" s="42">
        <v>43101</v>
      </c>
      <c r="W8" s="42">
        <v>43525</v>
      </c>
      <c r="X8" s="14" t="s">
        <v>139</v>
      </c>
      <c r="Y8" s="42">
        <v>43101</v>
      </c>
      <c r="Z8" s="42">
        <v>43525</v>
      </c>
      <c r="AA8" s="14">
        <v>0</v>
      </c>
      <c r="AB8" s="14" t="s">
        <v>120</v>
      </c>
      <c r="AC8" s="14" t="s">
        <v>120</v>
      </c>
      <c r="AD8" s="42">
        <v>43525</v>
      </c>
    </row>
    <row r="9" spans="1:30" x14ac:dyDescent="0.2">
      <c r="A9" s="14" t="s">
        <v>52</v>
      </c>
      <c r="B9" s="7" t="s">
        <v>152</v>
      </c>
      <c r="C9" s="42">
        <v>22156</v>
      </c>
      <c r="D9" s="40">
        <v>22156</v>
      </c>
      <c r="E9" s="42"/>
      <c r="F9" s="14" t="s">
        <v>115</v>
      </c>
      <c r="G9" s="42">
        <v>42948</v>
      </c>
      <c r="H9" s="14" t="s">
        <v>123</v>
      </c>
      <c r="I9" s="14" t="s">
        <v>129</v>
      </c>
      <c r="J9" s="14" t="s">
        <v>130</v>
      </c>
      <c r="K9" s="14" t="s">
        <v>131</v>
      </c>
      <c r="L9" s="14" t="s">
        <v>153</v>
      </c>
      <c r="M9" s="42">
        <v>42979</v>
      </c>
      <c r="N9" s="14" t="s">
        <v>154</v>
      </c>
      <c r="O9" s="42">
        <v>43129</v>
      </c>
      <c r="P9" s="40">
        <v>43129</v>
      </c>
      <c r="Q9" s="14">
        <f t="shared" si="0"/>
        <v>57</v>
      </c>
      <c r="R9" s="14">
        <v>0</v>
      </c>
      <c r="S9" s="14" t="s">
        <v>120</v>
      </c>
      <c r="T9" s="14" t="s">
        <v>120</v>
      </c>
      <c r="U9" s="14" t="s">
        <v>155</v>
      </c>
      <c r="V9" s="42">
        <v>43101</v>
      </c>
      <c r="W9" s="42">
        <v>43586</v>
      </c>
      <c r="X9" s="14">
        <v>0</v>
      </c>
      <c r="Y9" s="14" t="s">
        <v>120</v>
      </c>
      <c r="Z9" s="14" t="s">
        <v>120</v>
      </c>
      <c r="AA9" s="14">
        <v>0</v>
      </c>
      <c r="AB9" s="14" t="s">
        <v>120</v>
      </c>
      <c r="AC9" s="14" t="s">
        <v>120</v>
      </c>
      <c r="AD9" s="42">
        <v>43627</v>
      </c>
    </row>
    <row r="10" spans="1:30" x14ac:dyDescent="0.2">
      <c r="A10" s="14" t="s">
        <v>53</v>
      </c>
      <c r="B10" s="7" t="s">
        <v>156</v>
      </c>
      <c r="C10" s="42">
        <v>16249</v>
      </c>
      <c r="D10" s="40">
        <v>16249</v>
      </c>
      <c r="E10" s="42"/>
      <c r="F10" s="14" t="s">
        <v>141</v>
      </c>
      <c r="G10" s="42">
        <v>43082</v>
      </c>
      <c r="H10" s="14" t="s">
        <v>123</v>
      </c>
      <c r="I10" s="14" t="s">
        <v>129</v>
      </c>
      <c r="J10" s="14" t="s">
        <v>116</v>
      </c>
      <c r="K10" s="14" t="s">
        <v>117</v>
      </c>
      <c r="L10" s="14" t="s">
        <v>118</v>
      </c>
      <c r="M10" s="42">
        <v>43075</v>
      </c>
      <c r="N10" s="14" t="s">
        <v>144</v>
      </c>
      <c r="O10" s="42">
        <v>43129</v>
      </c>
      <c r="P10" s="40">
        <v>43129</v>
      </c>
      <c r="Q10" s="14">
        <f t="shared" si="0"/>
        <v>73</v>
      </c>
      <c r="R10" s="14">
        <v>0</v>
      </c>
      <c r="S10" s="14" t="s">
        <v>120</v>
      </c>
      <c r="T10" s="14" t="s">
        <v>120</v>
      </c>
      <c r="U10" s="14" t="s">
        <v>178</v>
      </c>
      <c r="V10" s="42">
        <v>43129</v>
      </c>
      <c r="W10" s="42">
        <v>43222</v>
      </c>
      <c r="X10" s="14">
        <v>0</v>
      </c>
      <c r="Y10" s="14" t="s">
        <v>120</v>
      </c>
      <c r="Z10" s="14" t="s">
        <v>120</v>
      </c>
      <c r="AA10" s="14" t="s">
        <v>164</v>
      </c>
      <c r="AB10" s="42">
        <v>43199</v>
      </c>
      <c r="AC10" s="42">
        <v>43614</v>
      </c>
      <c r="AD10" s="42">
        <v>43586</v>
      </c>
    </row>
    <row r="11" spans="1:30" x14ac:dyDescent="0.2">
      <c r="A11" s="14" t="s">
        <v>54</v>
      </c>
      <c r="B11" s="7" t="s">
        <v>158</v>
      </c>
      <c r="C11" s="42">
        <v>23508</v>
      </c>
      <c r="D11" s="40">
        <v>23508</v>
      </c>
      <c r="E11" s="42">
        <v>43658</v>
      </c>
      <c r="F11" s="14" t="s">
        <v>115</v>
      </c>
      <c r="G11" s="42">
        <v>43108</v>
      </c>
      <c r="H11" s="14" t="s">
        <v>123</v>
      </c>
      <c r="I11" s="14" t="s">
        <v>124</v>
      </c>
      <c r="J11" s="14" t="s">
        <v>135</v>
      </c>
      <c r="K11" s="14" t="s">
        <v>146</v>
      </c>
      <c r="L11" s="14" t="s">
        <v>118</v>
      </c>
      <c r="M11" s="42">
        <v>43109</v>
      </c>
      <c r="N11" s="14" t="s">
        <v>179</v>
      </c>
      <c r="O11" s="42">
        <v>43200</v>
      </c>
      <c r="P11" s="40">
        <v>43200</v>
      </c>
      <c r="Q11" s="14">
        <f t="shared" si="0"/>
        <v>53</v>
      </c>
      <c r="R11" s="14">
        <v>0</v>
      </c>
      <c r="S11" s="14" t="s">
        <v>120</v>
      </c>
      <c r="T11" s="14" t="s">
        <v>120</v>
      </c>
      <c r="U11" s="14" t="s">
        <v>127</v>
      </c>
      <c r="V11" s="42">
        <v>43192</v>
      </c>
      <c r="W11" s="42">
        <v>43556</v>
      </c>
      <c r="X11" s="42" t="s">
        <v>139</v>
      </c>
      <c r="Y11" s="42">
        <v>43192</v>
      </c>
      <c r="Z11" s="42">
        <v>43556</v>
      </c>
      <c r="AA11" s="14">
        <v>0</v>
      </c>
      <c r="AB11" s="14" t="s">
        <v>120</v>
      </c>
      <c r="AC11" s="14" t="s">
        <v>120</v>
      </c>
      <c r="AD11" s="42">
        <v>43557</v>
      </c>
    </row>
    <row r="12" spans="1:30" x14ac:dyDescent="0.2">
      <c r="A12" s="14" t="s">
        <v>55</v>
      </c>
      <c r="B12" s="7" t="s">
        <v>159</v>
      </c>
      <c r="C12" s="42">
        <v>23637</v>
      </c>
      <c r="D12" s="40">
        <v>23637</v>
      </c>
      <c r="E12" s="42">
        <v>43956</v>
      </c>
      <c r="F12" s="14" t="s">
        <v>115</v>
      </c>
      <c r="G12" s="42">
        <v>43104</v>
      </c>
      <c r="H12" s="14" t="s">
        <v>123</v>
      </c>
      <c r="I12" s="14" t="s">
        <v>129</v>
      </c>
      <c r="J12" s="14" t="s">
        <v>130</v>
      </c>
      <c r="K12" s="14" t="s">
        <v>117</v>
      </c>
      <c r="L12" s="14" t="s">
        <v>118</v>
      </c>
      <c r="M12" s="42">
        <v>43145</v>
      </c>
      <c r="N12" s="14" t="s">
        <v>179</v>
      </c>
      <c r="O12" s="42">
        <v>43227</v>
      </c>
      <c r="P12" s="40">
        <v>43227</v>
      </c>
      <c r="Q12" s="14">
        <f t="shared" si="0"/>
        <v>53</v>
      </c>
      <c r="R12" s="14">
        <v>0</v>
      </c>
      <c r="S12" s="42" t="s">
        <v>120</v>
      </c>
      <c r="T12" s="42" t="s">
        <v>120</v>
      </c>
      <c r="U12" s="42" t="s">
        <v>180</v>
      </c>
      <c r="V12" s="42">
        <v>43192</v>
      </c>
      <c r="W12" s="42">
        <v>43405</v>
      </c>
      <c r="X12" s="42" t="s">
        <v>139</v>
      </c>
      <c r="Y12" s="42">
        <v>43192</v>
      </c>
      <c r="Z12" s="42">
        <v>43405</v>
      </c>
      <c r="AA12" s="14">
        <v>0</v>
      </c>
      <c r="AB12" s="42" t="s">
        <v>120</v>
      </c>
      <c r="AC12" s="42" t="s">
        <v>120</v>
      </c>
      <c r="AD12" s="42">
        <v>43416</v>
      </c>
    </row>
    <row r="13" spans="1:30" x14ac:dyDescent="0.2">
      <c r="A13" s="14" t="s">
        <v>56</v>
      </c>
      <c r="B13" s="7" t="s">
        <v>160</v>
      </c>
      <c r="C13" s="42">
        <v>21792</v>
      </c>
      <c r="D13" s="40">
        <v>21792</v>
      </c>
      <c r="E13" s="42">
        <v>43697</v>
      </c>
      <c r="F13" s="14" t="s">
        <v>115</v>
      </c>
      <c r="G13" s="42">
        <v>41518</v>
      </c>
      <c r="H13" s="14" t="s">
        <v>123</v>
      </c>
      <c r="I13" s="14" t="s">
        <v>129</v>
      </c>
      <c r="J13" s="14" t="s">
        <v>143</v>
      </c>
      <c r="K13" s="14" t="s">
        <v>143</v>
      </c>
      <c r="L13" s="14" t="s">
        <v>118</v>
      </c>
      <c r="M13" s="42">
        <v>41518</v>
      </c>
      <c r="N13" s="14" t="s">
        <v>161</v>
      </c>
      <c r="O13" s="42">
        <v>43262</v>
      </c>
      <c r="P13" s="40">
        <v>43262</v>
      </c>
      <c r="Q13" s="14">
        <f t="shared" si="0"/>
        <v>58</v>
      </c>
      <c r="R13" s="14">
        <v>1</v>
      </c>
      <c r="S13" s="42">
        <v>43265</v>
      </c>
      <c r="T13" s="42">
        <v>43271</v>
      </c>
      <c r="U13" s="14" t="s">
        <v>151</v>
      </c>
      <c r="V13" s="42">
        <v>43283</v>
      </c>
      <c r="W13" s="42">
        <v>43643</v>
      </c>
      <c r="X13" s="14">
        <v>0</v>
      </c>
      <c r="Y13" s="14" t="s">
        <v>120</v>
      </c>
      <c r="Z13" s="14" t="s">
        <v>120</v>
      </c>
      <c r="AA13" s="14">
        <v>0</v>
      </c>
      <c r="AB13" s="14" t="s">
        <v>120</v>
      </c>
      <c r="AC13" s="14" t="s">
        <v>120</v>
      </c>
      <c r="AD13" s="42">
        <v>43507</v>
      </c>
    </row>
    <row r="14" spans="1:30" x14ac:dyDescent="0.2">
      <c r="A14" s="14" t="s">
        <v>57</v>
      </c>
      <c r="B14" s="7" t="s">
        <v>162</v>
      </c>
      <c r="C14" s="42">
        <v>20401</v>
      </c>
      <c r="D14" s="40">
        <v>20401</v>
      </c>
      <c r="E14" s="42">
        <v>43983</v>
      </c>
      <c r="F14" s="14" t="s">
        <v>141</v>
      </c>
      <c r="G14" s="42">
        <v>43238</v>
      </c>
      <c r="H14" s="14" t="s">
        <v>123</v>
      </c>
      <c r="I14" s="14" t="s">
        <v>129</v>
      </c>
      <c r="J14" s="14" t="s">
        <v>135</v>
      </c>
      <c r="K14" s="14" t="s">
        <v>163</v>
      </c>
      <c r="L14" s="14" t="s">
        <v>118</v>
      </c>
      <c r="M14" s="42">
        <v>43242</v>
      </c>
      <c r="N14" s="14" t="s">
        <v>154</v>
      </c>
      <c r="O14" s="42">
        <v>43306</v>
      </c>
      <c r="P14" s="40">
        <v>43306</v>
      </c>
      <c r="Q14" s="14">
        <f t="shared" si="0"/>
        <v>62</v>
      </c>
      <c r="R14" s="14">
        <v>0</v>
      </c>
      <c r="S14" s="14" t="s">
        <v>120</v>
      </c>
      <c r="T14" s="14" t="s">
        <v>120</v>
      </c>
      <c r="U14" s="14" t="s">
        <v>151</v>
      </c>
      <c r="V14" s="42">
        <v>43306</v>
      </c>
      <c r="W14" s="42">
        <v>43382</v>
      </c>
      <c r="X14" s="14">
        <v>0</v>
      </c>
      <c r="Y14" s="14" t="s">
        <v>120</v>
      </c>
      <c r="Z14" s="14" t="s">
        <v>120</v>
      </c>
      <c r="AA14" s="14" t="s">
        <v>164</v>
      </c>
      <c r="AB14" s="42">
        <v>43397</v>
      </c>
      <c r="AC14" s="42">
        <v>43642</v>
      </c>
      <c r="AD14" s="42">
        <v>43647</v>
      </c>
    </row>
    <row r="15" spans="1:30" x14ac:dyDescent="0.2">
      <c r="A15" s="14" t="s">
        <v>58</v>
      </c>
      <c r="B15" s="7" t="s">
        <v>165</v>
      </c>
      <c r="C15" s="42">
        <v>18827</v>
      </c>
      <c r="D15" s="40">
        <v>18827</v>
      </c>
      <c r="E15" s="42">
        <v>43351</v>
      </c>
      <c r="F15" s="14" t="s">
        <v>141</v>
      </c>
      <c r="G15" s="42">
        <v>43259</v>
      </c>
      <c r="H15" s="14" t="s">
        <v>123</v>
      </c>
      <c r="I15" s="14" t="s">
        <v>129</v>
      </c>
      <c r="J15" s="14" t="s">
        <v>143</v>
      </c>
      <c r="K15" s="14" t="s">
        <v>143</v>
      </c>
      <c r="L15" s="14" t="s">
        <v>118</v>
      </c>
      <c r="M15" s="42">
        <v>43254</v>
      </c>
      <c r="N15" s="14" t="s">
        <v>179</v>
      </c>
      <c r="O15" s="42">
        <v>43306</v>
      </c>
      <c r="P15" s="40">
        <v>43306</v>
      </c>
      <c r="Q15" s="14">
        <f t="shared" si="0"/>
        <v>67</v>
      </c>
      <c r="R15" s="14">
        <v>0</v>
      </c>
      <c r="S15" s="14" t="s">
        <v>120</v>
      </c>
      <c r="T15" s="14" t="s">
        <v>120</v>
      </c>
      <c r="U15" s="14" t="s">
        <v>151</v>
      </c>
      <c r="V15" s="42">
        <v>43306</v>
      </c>
      <c r="W15" s="42">
        <v>43325</v>
      </c>
      <c r="X15" s="14">
        <v>0</v>
      </c>
      <c r="Y15" s="14" t="s">
        <v>120</v>
      </c>
      <c r="Z15" s="14" t="s">
        <v>120</v>
      </c>
      <c r="AA15" s="14">
        <v>0</v>
      </c>
      <c r="AB15" s="14" t="s">
        <v>120</v>
      </c>
      <c r="AC15" s="14" t="s">
        <v>120</v>
      </c>
      <c r="AD15" s="42">
        <v>43351</v>
      </c>
    </row>
    <row r="16" spans="1:30" ht="17" x14ac:dyDescent="0.2">
      <c r="A16" s="14" t="s">
        <v>59</v>
      </c>
      <c r="B16" s="7" t="s">
        <v>166</v>
      </c>
      <c r="C16" s="42">
        <v>21482</v>
      </c>
      <c r="D16" s="40">
        <v>21482</v>
      </c>
      <c r="E16" s="42"/>
      <c r="F16" s="14" t="s">
        <v>141</v>
      </c>
      <c r="G16" s="42">
        <v>43137</v>
      </c>
      <c r="H16" s="14" t="s">
        <v>123</v>
      </c>
      <c r="I16" s="14" t="s">
        <v>124</v>
      </c>
      <c r="J16" s="14" t="s">
        <v>130</v>
      </c>
      <c r="K16" s="14" t="s">
        <v>163</v>
      </c>
      <c r="L16" s="14" t="s">
        <v>167</v>
      </c>
      <c r="M16" s="42">
        <v>43136</v>
      </c>
      <c r="N16" s="44" t="s">
        <v>168</v>
      </c>
      <c r="O16" s="42">
        <v>43311</v>
      </c>
      <c r="P16" s="40">
        <v>43311</v>
      </c>
      <c r="Q16" s="14">
        <f t="shared" si="0"/>
        <v>59</v>
      </c>
      <c r="R16" s="14">
        <v>0</v>
      </c>
      <c r="S16" s="14" t="s">
        <v>120</v>
      </c>
      <c r="T16" s="14" t="s">
        <v>120</v>
      </c>
      <c r="U16" s="14" t="s">
        <v>151</v>
      </c>
      <c r="V16" s="42">
        <v>43311</v>
      </c>
      <c r="W16" s="42">
        <v>43633</v>
      </c>
      <c r="X16" s="14">
        <v>0</v>
      </c>
      <c r="Y16" s="14" t="s">
        <v>120</v>
      </c>
      <c r="Z16" s="14" t="s">
        <v>120</v>
      </c>
      <c r="AA16" s="14" t="s">
        <v>133</v>
      </c>
      <c r="AB16" s="42">
        <v>43340</v>
      </c>
      <c r="AC16" s="42">
        <v>43633</v>
      </c>
      <c r="AD16" s="42">
        <v>43644</v>
      </c>
    </row>
    <row r="17" spans="1:30" x14ac:dyDescent="0.2">
      <c r="A17" s="14" t="s">
        <v>60</v>
      </c>
      <c r="B17" s="7" t="s">
        <v>169</v>
      </c>
      <c r="C17" s="42">
        <v>21549</v>
      </c>
      <c r="D17" s="40">
        <v>21549</v>
      </c>
      <c r="E17" s="42"/>
      <c r="F17" s="14" t="s">
        <v>141</v>
      </c>
      <c r="G17" s="42">
        <v>43255</v>
      </c>
      <c r="H17" s="14" t="s">
        <v>123</v>
      </c>
      <c r="I17" s="14" t="s">
        <v>129</v>
      </c>
      <c r="J17" s="14" t="s">
        <v>135</v>
      </c>
      <c r="K17" s="14" t="s">
        <v>163</v>
      </c>
      <c r="L17" s="14" t="s">
        <v>118</v>
      </c>
      <c r="M17" s="42">
        <v>43241</v>
      </c>
      <c r="N17" s="14" t="s">
        <v>144</v>
      </c>
      <c r="O17" s="42">
        <v>43311</v>
      </c>
      <c r="P17" s="40">
        <v>43311</v>
      </c>
      <c r="Q17" s="14">
        <f t="shared" si="0"/>
        <v>59</v>
      </c>
      <c r="R17" s="14">
        <v>0</v>
      </c>
      <c r="S17" s="14" t="s">
        <v>120</v>
      </c>
      <c r="T17" s="14" t="s">
        <v>120</v>
      </c>
      <c r="U17" s="14" t="s">
        <v>151</v>
      </c>
      <c r="V17" s="42">
        <v>43311</v>
      </c>
      <c r="W17" s="42">
        <v>43500</v>
      </c>
      <c r="X17" s="14" t="s">
        <v>139</v>
      </c>
      <c r="Y17" s="42">
        <v>43339</v>
      </c>
      <c r="Z17" s="42">
        <v>44287</v>
      </c>
      <c r="AA17" s="14">
        <v>0</v>
      </c>
      <c r="AB17" s="14" t="s">
        <v>120</v>
      </c>
      <c r="AC17" s="14" t="s">
        <v>120</v>
      </c>
      <c r="AD17" s="42">
        <v>44342</v>
      </c>
    </row>
    <row r="18" spans="1:30" x14ac:dyDescent="0.2">
      <c r="A18" s="14" t="s">
        <v>61</v>
      </c>
      <c r="B18" s="7" t="s">
        <v>170</v>
      </c>
      <c r="C18" s="42">
        <v>25010</v>
      </c>
      <c r="D18" s="40">
        <v>25010</v>
      </c>
      <c r="E18" s="42">
        <v>43938</v>
      </c>
      <c r="F18" s="14" t="s">
        <v>115</v>
      </c>
      <c r="G18" s="42">
        <v>43339</v>
      </c>
      <c r="H18" s="14" t="s">
        <v>123</v>
      </c>
      <c r="I18" s="14" t="s">
        <v>129</v>
      </c>
      <c r="J18" s="14" t="s">
        <v>130</v>
      </c>
      <c r="K18" s="14" t="s">
        <v>136</v>
      </c>
      <c r="L18" s="14" t="s">
        <v>118</v>
      </c>
      <c r="M18" s="42">
        <v>43361</v>
      </c>
      <c r="N18" s="14" t="s">
        <v>171</v>
      </c>
      <c r="O18" s="42">
        <v>43416</v>
      </c>
      <c r="P18" s="40">
        <v>43416</v>
      </c>
      <c r="Q18" s="14">
        <f t="shared" si="0"/>
        <v>50</v>
      </c>
      <c r="R18" s="14">
        <v>0</v>
      </c>
      <c r="S18" s="14" t="s">
        <v>120</v>
      </c>
      <c r="T18" s="14" t="s">
        <v>120</v>
      </c>
      <c r="U18" s="14" t="s">
        <v>127</v>
      </c>
      <c r="V18" s="42">
        <v>43416</v>
      </c>
      <c r="W18" s="42">
        <v>43252</v>
      </c>
      <c r="X18" s="14">
        <v>0</v>
      </c>
      <c r="Y18" s="14" t="s">
        <v>120</v>
      </c>
      <c r="Z18" s="14" t="s">
        <v>120</v>
      </c>
      <c r="AA18" s="14">
        <v>0</v>
      </c>
      <c r="AB18" s="14" t="s">
        <v>120</v>
      </c>
      <c r="AC18" s="14" t="s">
        <v>120</v>
      </c>
      <c r="AD18" s="42">
        <v>43669</v>
      </c>
    </row>
    <row r="19" spans="1:30" x14ac:dyDescent="0.2">
      <c r="A19" s="14" t="s">
        <v>62</v>
      </c>
      <c r="B19" s="7" t="s">
        <v>172</v>
      </c>
      <c r="C19" s="42">
        <v>31559</v>
      </c>
      <c r="D19" s="40">
        <v>31559</v>
      </c>
      <c r="E19" s="42"/>
      <c r="F19" s="14" t="s">
        <v>115</v>
      </c>
      <c r="G19" s="42">
        <v>43374</v>
      </c>
      <c r="H19" s="14" t="s">
        <v>123</v>
      </c>
      <c r="I19" s="14" t="s">
        <v>129</v>
      </c>
      <c r="J19" s="14" t="s">
        <v>135</v>
      </c>
      <c r="K19" s="14" t="s">
        <v>173</v>
      </c>
      <c r="L19" s="14" t="s">
        <v>118</v>
      </c>
      <c r="M19" s="42">
        <v>43417</v>
      </c>
      <c r="N19" s="14" t="s">
        <v>144</v>
      </c>
      <c r="O19" s="42">
        <v>43439</v>
      </c>
      <c r="P19" s="40">
        <v>43439</v>
      </c>
      <c r="Q19" s="14">
        <f t="shared" si="0"/>
        <v>32</v>
      </c>
      <c r="R19" s="14">
        <v>0</v>
      </c>
      <c r="S19" s="14" t="s">
        <v>120</v>
      </c>
      <c r="T19" s="14" t="s">
        <v>120</v>
      </c>
      <c r="U19" s="14" t="s">
        <v>127</v>
      </c>
      <c r="V19" s="42">
        <v>43439</v>
      </c>
      <c r="W19" s="42">
        <v>43591</v>
      </c>
      <c r="X19" s="14">
        <v>0</v>
      </c>
      <c r="Y19" s="14" t="s">
        <v>120</v>
      </c>
      <c r="Z19" s="14" t="s">
        <v>120</v>
      </c>
      <c r="AA19" s="14" t="s">
        <v>164</v>
      </c>
      <c r="AB19" s="42">
        <v>43453</v>
      </c>
      <c r="AC19" s="42">
        <v>43591</v>
      </c>
      <c r="AD19" s="14" t="s">
        <v>120</v>
      </c>
    </row>
    <row r="20" spans="1:30" x14ac:dyDescent="0.2">
      <c r="A20" s="14" t="s">
        <v>63</v>
      </c>
      <c r="B20" s="7" t="s">
        <v>174</v>
      </c>
      <c r="C20" s="42">
        <v>20232</v>
      </c>
      <c r="D20" s="40">
        <v>20232</v>
      </c>
      <c r="E20" s="42">
        <v>43864</v>
      </c>
      <c r="F20" s="14" t="s">
        <v>141</v>
      </c>
      <c r="G20" s="42">
        <v>43441</v>
      </c>
      <c r="H20" s="14" t="s">
        <v>123</v>
      </c>
      <c r="I20" s="14" t="s">
        <v>129</v>
      </c>
      <c r="J20" s="14" t="s">
        <v>143</v>
      </c>
      <c r="K20" s="14" t="s">
        <v>143</v>
      </c>
      <c r="L20" s="14" t="s">
        <v>118</v>
      </c>
      <c r="M20" s="42">
        <v>43444</v>
      </c>
      <c r="N20" s="14" t="s">
        <v>179</v>
      </c>
      <c r="O20" s="42">
        <v>43468</v>
      </c>
      <c r="P20" s="40">
        <v>43468</v>
      </c>
      <c r="Q20" s="14">
        <f t="shared" si="0"/>
        <v>63</v>
      </c>
      <c r="R20" s="14">
        <v>0</v>
      </c>
      <c r="S20" s="14" t="s">
        <v>120</v>
      </c>
      <c r="T20" s="14" t="s">
        <v>120</v>
      </c>
      <c r="U20" s="14" t="s">
        <v>175</v>
      </c>
      <c r="V20" s="42">
        <v>43493</v>
      </c>
      <c r="W20" s="42">
        <v>43591</v>
      </c>
      <c r="X20" s="14" t="s">
        <v>139</v>
      </c>
      <c r="Y20" s="42">
        <v>43437</v>
      </c>
      <c r="Z20" s="42">
        <v>43607</v>
      </c>
      <c r="AA20" s="14">
        <v>0</v>
      </c>
      <c r="AB20" s="14" t="s">
        <v>120</v>
      </c>
      <c r="AC20" s="14" t="s">
        <v>120</v>
      </c>
      <c r="AD20" s="42">
        <v>44162</v>
      </c>
    </row>
    <row r="21" spans="1:30" x14ac:dyDescent="0.2">
      <c r="A21" s="14" t="s">
        <v>64</v>
      </c>
      <c r="B21" s="7" t="s">
        <v>176</v>
      </c>
      <c r="C21" s="42">
        <v>11562</v>
      </c>
      <c r="D21" s="40">
        <v>11562</v>
      </c>
      <c r="E21" s="42">
        <v>43758</v>
      </c>
      <c r="F21" s="14" t="s">
        <v>115</v>
      </c>
      <c r="G21" s="42">
        <v>43494</v>
      </c>
      <c r="H21" s="14" t="s">
        <v>123</v>
      </c>
      <c r="I21" s="14" t="s">
        <v>129</v>
      </c>
      <c r="J21" s="14" t="s">
        <v>130</v>
      </c>
      <c r="K21" s="14" t="s">
        <v>117</v>
      </c>
      <c r="L21" s="14" t="s">
        <v>137</v>
      </c>
      <c r="M21" s="42">
        <v>43483</v>
      </c>
      <c r="N21" s="14" t="s">
        <v>179</v>
      </c>
      <c r="O21" s="42">
        <v>43501</v>
      </c>
      <c r="P21" s="40">
        <v>43501</v>
      </c>
      <c r="Q21" s="14">
        <f t="shared" si="0"/>
        <v>87</v>
      </c>
      <c r="R21" s="14">
        <v>0</v>
      </c>
      <c r="S21" s="14" t="s">
        <v>120</v>
      </c>
      <c r="T21" s="14" t="s">
        <v>120</v>
      </c>
      <c r="U21" s="14" t="s">
        <v>157</v>
      </c>
      <c r="V21" s="42">
        <v>43509</v>
      </c>
      <c r="W21" s="42">
        <v>43553</v>
      </c>
      <c r="X21" s="14">
        <v>0</v>
      </c>
      <c r="Y21" s="14" t="s">
        <v>120</v>
      </c>
      <c r="Z21" s="14" t="s">
        <v>120</v>
      </c>
      <c r="AA21" s="14">
        <v>0</v>
      </c>
      <c r="AB21" s="14" t="s">
        <v>120</v>
      </c>
      <c r="AC21" s="14" t="s">
        <v>120</v>
      </c>
      <c r="AD21" s="42">
        <v>43758</v>
      </c>
    </row>
    <row r="22" spans="1:30" x14ac:dyDescent="0.2">
      <c r="E22" s="42"/>
    </row>
    <row r="23" spans="1:30" x14ac:dyDescent="0.2">
      <c r="E23" s="4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CA194-EB9C-0147-A359-21D39E610B1E}">
  <dimension ref="A1:T23"/>
  <sheetViews>
    <sheetView zoomScale="125" workbookViewId="0">
      <selection sqref="A1:XFD1048576"/>
    </sheetView>
  </sheetViews>
  <sheetFormatPr baseColWidth="10" defaultColWidth="8.83203125" defaultRowHeight="16" x14ac:dyDescent="0.2"/>
  <cols>
    <col min="1" max="1" width="6.6640625" style="14" bestFit="1" customWidth="1"/>
    <col min="2" max="2" width="8.33203125" style="27" bestFit="1" customWidth="1"/>
    <col min="3" max="3" width="10.33203125" style="27" bestFit="1" customWidth="1"/>
    <col min="4" max="4" width="12.1640625" style="14" bestFit="1" customWidth="1"/>
    <col min="5" max="5" width="12.33203125" style="14" bestFit="1" customWidth="1"/>
    <col min="6" max="6" width="11.5" style="14" bestFit="1" customWidth="1"/>
    <col min="7" max="7" width="11.5" style="14" customWidth="1"/>
    <col min="8" max="8" width="7.5" style="14" bestFit="1" customWidth="1"/>
    <col min="9" max="9" width="28.33203125" style="14" bestFit="1" customWidth="1"/>
    <col min="10" max="10" width="14.1640625" style="20" bestFit="1" customWidth="1"/>
    <col min="11" max="11" width="14" style="20" bestFit="1" customWidth="1"/>
    <col min="12" max="12" width="13.33203125" style="20" bestFit="1" customWidth="1"/>
    <col min="13" max="13" width="16" style="14" customWidth="1"/>
    <col min="14" max="14" width="13.5" style="14" customWidth="1"/>
    <col min="15" max="15" width="35" style="14" customWidth="1"/>
    <col min="16" max="16" width="15" style="14" customWidth="1"/>
    <col min="17" max="17" width="15.5" style="14" customWidth="1"/>
    <col min="18" max="18" width="15.83203125" style="14" customWidth="1"/>
    <col min="19" max="19" width="16.83203125" style="14" bestFit="1" customWidth="1"/>
    <col min="20" max="20" width="31.6640625" style="14" bestFit="1" customWidth="1"/>
    <col min="21" max="16384" width="8.83203125" style="14"/>
  </cols>
  <sheetData>
    <row r="1" spans="1:20" x14ac:dyDescent="0.2">
      <c r="A1" s="15" t="s">
        <v>23</v>
      </c>
      <c r="B1" s="6" t="s">
        <v>90</v>
      </c>
      <c r="C1" s="6" t="s">
        <v>363</v>
      </c>
      <c r="D1" s="14" t="s">
        <v>91</v>
      </c>
      <c r="E1" s="36" t="s">
        <v>501</v>
      </c>
      <c r="F1" s="14" t="s">
        <v>92</v>
      </c>
      <c r="G1" s="14" t="s">
        <v>359</v>
      </c>
      <c r="H1" s="14" t="s">
        <v>19</v>
      </c>
      <c r="I1" s="14" t="s">
        <v>93</v>
      </c>
      <c r="J1" s="20" t="s">
        <v>364</v>
      </c>
      <c r="K1" s="36" t="s">
        <v>506</v>
      </c>
      <c r="L1" s="36" t="s">
        <v>609</v>
      </c>
      <c r="M1" s="14" t="s">
        <v>94</v>
      </c>
      <c r="N1" s="14" t="s">
        <v>365</v>
      </c>
      <c r="O1" s="14" t="s">
        <v>366</v>
      </c>
      <c r="P1" s="14" t="s">
        <v>96</v>
      </c>
      <c r="Q1" s="14" t="s">
        <v>97</v>
      </c>
      <c r="R1" s="14" t="s">
        <v>98</v>
      </c>
      <c r="S1" s="14" t="s">
        <v>99</v>
      </c>
      <c r="T1" s="14" t="s">
        <v>367</v>
      </c>
    </row>
    <row r="2" spans="1:20" x14ac:dyDescent="0.2">
      <c r="A2" s="14" t="s">
        <v>24</v>
      </c>
      <c r="B2" s="9" t="s">
        <v>368</v>
      </c>
      <c r="C2" s="45">
        <v>8</v>
      </c>
      <c r="D2" s="42">
        <v>19591</v>
      </c>
      <c r="E2" s="40">
        <v>19591</v>
      </c>
      <c r="F2" s="42">
        <v>44474</v>
      </c>
      <c r="G2" s="42"/>
      <c r="H2" s="14" t="s">
        <v>141</v>
      </c>
      <c r="I2" s="42">
        <v>43179</v>
      </c>
      <c r="J2" s="46">
        <v>42836</v>
      </c>
      <c r="K2" s="40">
        <v>42836</v>
      </c>
      <c r="L2" s="14">
        <f>DATEDIF(E2, K2, "Y")</f>
        <v>63</v>
      </c>
      <c r="M2" s="14" t="s">
        <v>123</v>
      </c>
      <c r="N2" s="14">
        <v>9</v>
      </c>
      <c r="O2" s="14">
        <v>176</v>
      </c>
      <c r="P2" s="14" t="s">
        <v>143</v>
      </c>
      <c r="Q2" s="14" t="s">
        <v>143</v>
      </c>
      <c r="R2" s="14" t="s">
        <v>143</v>
      </c>
      <c r="S2" s="42">
        <v>42815</v>
      </c>
      <c r="T2" s="14" t="s">
        <v>369</v>
      </c>
    </row>
    <row r="3" spans="1:20" x14ac:dyDescent="0.2">
      <c r="A3" s="14" t="s">
        <v>26</v>
      </c>
      <c r="B3" s="9" t="s">
        <v>370</v>
      </c>
      <c r="C3" s="45">
        <v>41</v>
      </c>
      <c r="D3" s="42">
        <v>17819</v>
      </c>
      <c r="E3" s="40">
        <v>17819</v>
      </c>
      <c r="F3" s="42">
        <v>43514</v>
      </c>
      <c r="G3" s="42"/>
      <c r="H3" s="14" t="s">
        <v>141</v>
      </c>
      <c r="I3" s="42">
        <v>42941</v>
      </c>
      <c r="J3" s="46">
        <v>42985</v>
      </c>
      <c r="K3" s="40">
        <v>42985</v>
      </c>
      <c r="L3" s="14">
        <f t="shared" ref="L3:L21" si="0">DATEDIF(E3, K3, "Y")</f>
        <v>68</v>
      </c>
      <c r="M3" s="14" t="s">
        <v>123</v>
      </c>
      <c r="N3" s="14">
        <v>8</v>
      </c>
      <c r="O3" s="14">
        <v>81.400000000000006</v>
      </c>
      <c r="P3" s="14" t="s">
        <v>143</v>
      </c>
      <c r="Q3" s="14" t="s">
        <v>143</v>
      </c>
      <c r="R3" s="14" t="s">
        <v>143</v>
      </c>
      <c r="S3" s="42">
        <v>42951</v>
      </c>
      <c r="T3" s="14" t="s">
        <v>369</v>
      </c>
    </row>
    <row r="4" spans="1:20" x14ac:dyDescent="0.2">
      <c r="A4" s="14" t="s">
        <v>27</v>
      </c>
      <c r="B4" s="9" t="s">
        <v>371</v>
      </c>
      <c r="C4" s="45">
        <v>71</v>
      </c>
      <c r="D4" s="42">
        <v>18501</v>
      </c>
      <c r="E4" s="40">
        <v>18501</v>
      </c>
      <c r="F4" s="42">
        <v>43902</v>
      </c>
      <c r="G4" s="42"/>
      <c r="H4" s="14" t="s">
        <v>141</v>
      </c>
      <c r="I4" s="42">
        <v>40945</v>
      </c>
      <c r="J4" s="46">
        <v>43018</v>
      </c>
      <c r="K4" s="40">
        <v>43018</v>
      </c>
      <c r="L4" s="14">
        <f t="shared" si="0"/>
        <v>67</v>
      </c>
      <c r="M4" s="14" t="s">
        <v>123</v>
      </c>
      <c r="N4" s="14">
        <v>7</v>
      </c>
      <c r="O4" s="14">
        <v>1800</v>
      </c>
      <c r="P4" s="14" t="s">
        <v>143</v>
      </c>
      <c r="Q4" s="14" t="s">
        <v>125</v>
      </c>
      <c r="R4" s="14" t="s">
        <v>118</v>
      </c>
      <c r="S4" s="42">
        <v>40949</v>
      </c>
      <c r="T4" s="14" t="s">
        <v>372</v>
      </c>
    </row>
    <row r="5" spans="1:20" x14ac:dyDescent="0.2">
      <c r="A5" s="14" t="s">
        <v>28</v>
      </c>
      <c r="B5" s="9" t="s">
        <v>373</v>
      </c>
      <c r="C5" s="45">
        <v>16</v>
      </c>
      <c r="D5" s="42">
        <v>22745</v>
      </c>
      <c r="E5" s="40">
        <v>22745</v>
      </c>
      <c r="F5" s="42">
        <v>43866</v>
      </c>
      <c r="G5" s="42"/>
      <c r="H5" s="14" t="s">
        <v>141</v>
      </c>
      <c r="I5" s="42">
        <v>41275</v>
      </c>
      <c r="J5" s="47">
        <v>43195</v>
      </c>
      <c r="K5" s="40">
        <v>43195</v>
      </c>
      <c r="L5" s="14">
        <f t="shared" si="0"/>
        <v>55</v>
      </c>
      <c r="M5" s="14" t="s">
        <v>123</v>
      </c>
      <c r="N5" s="14">
        <v>8</v>
      </c>
      <c r="O5" s="14">
        <v>94</v>
      </c>
      <c r="P5" s="14" t="s">
        <v>143</v>
      </c>
      <c r="Q5" s="14" t="s">
        <v>143</v>
      </c>
      <c r="R5" s="14" t="s">
        <v>118</v>
      </c>
      <c r="S5" s="42">
        <v>41275</v>
      </c>
      <c r="T5" s="14" t="s">
        <v>369</v>
      </c>
    </row>
    <row r="6" spans="1:20" x14ac:dyDescent="0.2">
      <c r="A6" s="14" t="s">
        <v>29</v>
      </c>
      <c r="B6" s="9" t="s">
        <v>374</v>
      </c>
      <c r="C6" s="45">
        <v>15</v>
      </c>
      <c r="D6" s="42">
        <v>18947</v>
      </c>
      <c r="E6" s="40">
        <v>18947</v>
      </c>
      <c r="F6" s="42">
        <v>44276</v>
      </c>
      <c r="G6" s="42"/>
      <c r="H6" s="14" t="s">
        <v>141</v>
      </c>
      <c r="I6" s="42">
        <v>37936</v>
      </c>
      <c r="J6" s="47">
        <v>43195</v>
      </c>
      <c r="K6" s="40">
        <v>43195</v>
      </c>
      <c r="L6" s="14">
        <f t="shared" si="0"/>
        <v>66</v>
      </c>
      <c r="M6" s="14" t="s">
        <v>123</v>
      </c>
      <c r="N6" s="14">
        <v>7</v>
      </c>
      <c r="O6" s="14">
        <v>6.8</v>
      </c>
      <c r="P6" s="14" t="s">
        <v>375</v>
      </c>
      <c r="Q6" s="14" t="s">
        <v>117</v>
      </c>
      <c r="R6" s="14" t="s">
        <v>186</v>
      </c>
      <c r="S6" s="42">
        <v>43083</v>
      </c>
      <c r="T6" s="14" t="s">
        <v>372</v>
      </c>
    </row>
    <row r="7" spans="1:20" x14ac:dyDescent="0.2">
      <c r="A7" s="14" t="s">
        <v>30</v>
      </c>
      <c r="B7" s="9" t="s">
        <v>376</v>
      </c>
      <c r="C7" s="45">
        <v>43</v>
      </c>
      <c r="D7" s="42">
        <v>18906</v>
      </c>
      <c r="E7" s="40">
        <v>18906</v>
      </c>
      <c r="F7" s="42">
        <v>43692</v>
      </c>
      <c r="G7" s="42"/>
      <c r="H7" s="14" t="s">
        <v>141</v>
      </c>
      <c r="I7" s="42">
        <v>40909</v>
      </c>
      <c r="J7" s="47">
        <v>43195</v>
      </c>
      <c r="K7" s="40">
        <v>43195</v>
      </c>
      <c r="L7" s="14">
        <f t="shared" si="0"/>
        <v>66</v>
      </c>
      <c r="M7" s="14" t="s">
        <v>123</v>
      </c>
      <c r="N7" s="14" t="s">
        <v>143</v>
      </c>
      <c r="O7" s="14" t="s">
        <v>143</v>
      </c>
      <c r="P7" s="14" t="s">
        <v>143</v>
      </c>
      <c r="Q7" s="14" t="s">
        <v>143</v>
      </c>
      <c r="R7" s="14" t="s">
        <v>143</v>
      </c>
      <c r="S7" s="42">
        <v>41029</v>
      </c>
      <c r="T7" s="14" t="s">
        <v>126</v>
      </c>
    </row>
    <row r="8" spans="1:20" x14ac:dyDescent="0.2">
      <c r="A8" s="14" t="s">
        <v>31</v>
      </c>
      <c r="B8" s="9" t="s">
        <v>377</v>
      </c>
      <c r="C8" s="45">
        <v>44</v>
      </c>
      <c r="D8" s="42">
        <v>19892</v>
      </c>
      <c r="E8" s="40">
        <v>19892</v>
      </c>
      <c r="F8" s="42">
        <v>44044</v>
      </c>
      <c r="G8" s="42"/>
      <c r="H8" s="14" t="s">
        <v>141</v>
      </c>
      <c r="I8" s="42">
        <v>42781</v>
      </c>
      <c r="J8" s="47">
        <v>43207</v>
      </c>
      <c r="K8" s="40">
        <v>43207</v>
      </c>
      <c r="L8" s="14">
        <f t="shared" si="0"/>
        <v>63</v>
      </c>
      <c r="M8" s="14" t="s">
        <v>123</v>
      </c>
      <c r="N8" s="14">
        <v>8</v>
      </c>
      <c r="O8" s="14">
        <v>7.67</v>
      </c>
      <c r="P8" s="14" t="s">
        <v>143</v>
      </c>
      <c r="Q8" s="14" t="s">
        <v>143</v>
      </c>
      <c r="R8" s="14" t="s">
        <v>118</v>
      </c>
      <c r="S8" s="42">
        <v>42917</v>
      </c>
      <c r="T8" s="14" t="s">
        <v>372</v>
      </c>
    </row>
    <row r="9" spans="1:20" x14ac:dyDescent="0.2">
      <c r="A9" s="14" t="s">
        <v>32</v>
      </c>
      <c r="B9" s="9" t="s">
        <v>378</v>
      </c>
      <c r="C9" s="45">
        <v>72</v>
      </c>
      <c r="D9" s="42">
        <v>16355</v>
      </c>
      <c r="E9" s="40">
        <v>16355</v>
      </c>
      <c r="F9" s="42">
        <v>43991</v>
      </c>
      <c r="G9" s="42"/>
      <c r="H9" s="14" t="s">
        <v>141</v>
      </c>
      <c r="I9" s="42">
        <v>41852</v>
      </c>
      <c r="J9" s="47">
        <v>43223</v>
      </c>
      <c r="K9" s="40">
        <v>43223</v>
      </c>
      <c r="L9" s="14">
        <f t="shared" si="0"/>
        <v>73</v>
      </c>
      <c r="M9" s="14" t="s">
        <v>123</v>
      </c>
      <c r="N9" s="14">
        <v>8</v>
      </c>
      <c r="O9" s="14">
        <v>655</v>
      </c>
      <c r="P9" s="14" t="s">
        <v>143</v>
      </c>
      <c r="Q9" s="14" t="s">
        <v>117</v>
      </c>
      <c r="R9" s="14" t="s">
        <v>118</v>
      </c>
      <c r="S9" s="42">
        <v>42373</v>
      </c>
      <c r="T9" s="14" t="s">
        <v>369</v>
      </c>
    </row>
    <row r="10" spans="1:20" x14ac:dyDescent="0.2">
      <c r="A10" s="14" t="s">
        <v>33</v>
      </c>
      <c r="B10" s="9" t="s">
        <v>379</v>
      </c>
      <c r="C10" s="45">
        <v>73</v>
      </c>
      <c r="D10" s="42">
        <v>14541</v>
      </c>
      <c r="E10" s="40">
        <v>14541</v>
      </c>
      <c r="F10" s="42"/>
      <c r="G10" s="42">
        <v>44952</v>
      </c>
      <c r="H10" s="14" t="s">
        <v>141</v>
      </c>
      <c r="I10" s="42">
        <v>40969</v>
      </c>
      <c r="J10" s="46">
        <v>43229</v>
      </c>
      <c r="K10" s="40">
        <v>43229</v>
      </c>
      <c r="L10" s="14">
        <f t="shared" si="0"/>
        <v>78</v>
      </c>
      <c r="M10" s="14" t="s">
        <v>123</v>
      </c>
      <c r="N10" s="14">
        <v>7</v>
      </c>
      <c r="O10" s="14">
        <v>12</v>
      </c>
      <c r="P10" s="14" t="s">
        <v>143</v>
      </c>
      <c r="Q10" s="14" t="s">
        <v>143</v>
      </c>
      <c r="R10" s="14" t="s">
        <v>186</v>
      </c>
      <c r="S10" s="42">
        <v>43199</v>
      </c>
      <c r="T10" s="14" t="s">
        <v>372</v>
      </c>
    </row>
    <row r="11" spans="1:20" x14ac:dyDescent="0.2">
      <c r="A11" s="14" t="s">
        <v>34</v>
      </c>
      <c r="B11" s="9" t="s">
        <v>380</v>
      </c>
      <c r="C11" s="45">
        <v>74</v>
      </c>
      <c r="D11" s="42">
        <v>13069</v>
      </c>
      <c r="E11" s="40">
        <v>13069</v>
      </c>
      <c r="F11" s="42">
        <v>44543</v>
      </c>
      <c r="G11" s="42"/>
      <c r="H11" s="14" t="s">
        <v>141</v>
      </c>
      <c r="I11" s="42">
        <v>41254</v>
      </c>
      <c r="J11" s="46">
        <v>43235</v>
      </c>
      <c r="K11" s="40">
        <v>43235</v>
      </c>
      <c r="L11" s="14">
        <f t="shared" si="0"/>
        <v>82</v>
      </c>
      <c r="M11" s="14" t="s">
        <v>123</v>
      </c>
      <c r="N11" s="14">
        <v>8</v>
      </c>
      <c r="O11" s="14">
        <v>583.42999999999995</v>
      </c>
      <c r="P11" s="14" t="s">
        <v>381</v>
      </c>
      <c r="Q11" s="14" t="s">
        <v>216</v>
      </c>
      <c r="R11" s="14" t="s">
        <v>382</v>
      </c>
      <c r="S11" s="42">
        <v>42205</v>
      </c>
      <c r="T11" s="14" t="s">
        <v>369</v>
      </c>
    </row>
    <row r="12" spans="1:20" x14ac:dyDescent="0.2">
      <c r="A12" s="14" t="s">
        <v>35</v>
      </c>
      <c r="B12" s="9" t="s">
        <v>383</v>
      </c>
      <c r="C12" s="45">
        <v>75</v>
      </c>
      <c r="D12" s="42">
        <v>19745</v>
      </c>
      <c r="E12" s="40">
        <v>19745</v>
      </c>
      <c r="F12" s="42">
        <v>43479</v>
      </c>
      <c r="G12" s="42"/>
      <c r="H12" s="14" t="s">
        <v>141</v>
      </c>
      <c r="I12" s="42">
        <v>42781</v>
      </c>
      <c r="J12" s="47">
        <v>43237</v>
      </c>
      <c r="K12" s="40">
        <v>43237</v>
      </c>
      <c r="L12" s="14">
        <f t="shared" si="0"/>
        <v>64</v>
      </c>
      <c r="M12" s="14" t="s">
        <v>123</v>
      </c>
      <c r="N12" s="14">
        <v>9</v>
      </c>
      <c r="O12" s="14">
        <v>11</v>
      </c>
      <c r="P12" s="14" t="s">
        <v>143</v>
      </c>
      <c r="Q12" s="14" t="s">
        <v>143</v>
      </c>
      <c r="R12" s="14" t="s">
        <v>143</v>
      </c>
      <c r="S12" s="42">
        <v>43177</v>
      </c>
      <c r="T12" s="14" t="s">
        <v>369</v>
      </c>
    </row>
    <row r="13" spans="1:20" x14ac:dyDescent="0.2">
      <c r="A13" s="14" t="s">
        <v>36</v>
      </c>
      <c r="B13" s="9" t="s">
        <v>384</v>
      </c>
      <c r="C13" s="45">
        <v>76</v>
      </c>
      <c r="D13" s="42">
        <v>17003</v>
      </c>
      <c r="E13" s="40">
        <v>17003</v>
      </c>
      <c r="F13" s="42" t="s">
        <v>120</v>
      </c>
      <c r="G13" s="42">
        <v>45007</v>
      </c>
      <c r="H13" s="14" t="s">
        <v>141</v>
      </c>
      <c r="I13" s="42">
        <v>43224</v>
      </c>
      <c r="J13" s="47">
        <v>43241</v>
      </c>
      <c r="K13" s="40">
        <v>43241</v>
      </c>
      <c r="L13" s="14">
        <f t="shared" si="0"/>
        <v>71</v>
      </c>
      <c r="M13" s="14" t="s">
        <v>123</v>
      </c>
      <c r="N13" s="14">
        <v>9</v>
      </c>
      <c r="O13" s="14">
        <v>2000</v>
      </c>
      <c r="P13" s="14" t="s">
        <v>381</v>
      </c>
      <c r="Q13" s="14" t="s">
        <v>216</v>
      </c>
      <c r="R13" s="14" t="s">
        <v>118</v>
      </c>
      <c r="S13" s="42">
        <v>43213</v>
      </c>
      <c r="T13" s="14" t="s">
        <v>369</v>
      </c>
    </row>
    <row r="14" spans="1:20" x14ac:dyDescent="0.2">
      <c r="A14" s="14" t="s">
        <v>37</v>
      </c>
      <c r="B14" s="9" t="s">
        <v>385</v>
      </c>
      <c r="C14" s="45">
        <v>77</v>
      </c>
      <c r="D14" s="42">
        <v>13687</v>
      </c>
      <c r="E14" s="40">
        <v>13687</v>
      </c>
      <c r="F14" s="42">
        <v>44402</v>
      </c>
      <c r="G14" s="42"/>
      <c r="H14" s="14" t="s">
        <v>141</v>
      </c>
      <c r="I14" s="42">
        <v>40057</v>
      </c>
      <c r="J14" s="47">
        <v>43348</v>
      </c>
      <c r="K14" s="40">
        <v>43348</v>
      </c>
      <c r="L14" s="14">
        <f t="shared" si="0"/>
        <v>81</v>
      </c>
      <c r="M14" s="14" t="s">
        <v>123</v>
      </c>
      <c r="N14" s="14">
        <v>6</v>
      </c>
      <c r="O14" s="14">
        <v>117</v>
      </c>
      <c r="P14" s="14" t="s">
        <v>143</v>
      </c>
      <c r="Q14" s="14" t="s">
        <v>143</v>
      </c>
      <c r="R14" s="14" t="s">
        <v>143</v>
      </c>
      <c r="S14" s="42">
        <v>42954</v>
      </c>
      <c r="T14" s="14" t="s">
        <v>369</v>
      </c>
    </row>
    <row r="15" spans="1:20" x14ac:dyDescent="0.2">
      <c r="A15" s="14" t="s">
        <v>38</v>
      </c>
      <c r="B15" s="9" t="s">
        <v>386</v>
      </c>
      <c r="C15" s="45">
        <v>78</v>
      </c>
      <c r="D15" s="42">
        <v>13670</v>
      </c>
      <c r="E15" s="40">
        <v>13670</v>
      </c>
      <c r="F15" s="42">
        <v>44721</v>
      </c>
      <c r="G15" s="42"/>
      <c r="H15" s="14" t="s">
        <v>141</v>
      </c>
      <c r="I15" s="42">
        <v>37987</v>
      </c>
      <c r="J15" s="47">
        <v>43375</v>
      </c>
      <c r="K15" s="40">
        <v>43375</v>
      </c>
      <c r="L15" s="14">
        <f t="shared" si="0"/>
        <v>81</v>
      </c>
      <c r="M15" s="14" t="s">
        <v>123</v>
      </c>
      <c r="N15" s="14">
        <v>7</v>
      </c>
      <c r="O15" s="14" t="s">
        <v>143</v>
      </c>
      <c r="P15" s="14" t="s">
        <v>381</v>
      </c>
      <c r="Q15" s="14" t="s">
        <v>117</v>
      </c>
      <c r="R15" s="14" t="s">
        <v>382</v>
      </c>
      <c r="S15" s="42">
        <v>43266</v>
      </c>
      <c r="T15" s="14" t="s">
        <v>126</v>
      </c>
    </row>
    <row r="16" spans="1:20" x14ac:dyDescent="0.2">
      <c r="A16" s="14" t="s">
        <v>39</v>
      </c>
      <c r="B16" s="9" t="s">
        <v>387</v>
      </c>
      <c r="C16" s="45">
        <v>79</v>
      </c>
      <c r="D16" s="42">
        <v>21218</v>
      </c>
      <c r="E16" s="40">
        <v>21218</v>
      </c>
      <c r="F16" s="42" t="s">
        <v>143</v>
      </c>
      <c r="G16" s="42">
        <v>43891</v>
      </c>
      <c r="H16" s="14" t="s">
        <v>141</v>
      </c>
      <c r="I16" s="42">
        <v>42370</v>
      </c>
      <c r="J16" s="47">
        <v>43412</v>
      </c>
      <c r="K16" s="40">
        <v>43412</v>
      </c>
      <c r="L16" s="14">
        <f t="shared" si="0"/>
        <v>60</v>
      </c>
      <c r="M16" s="14" t="s">
        <v>123</v>
      </c>
      <c r="N16" s="14">
        <v>10</v>
      </c>
      <c r="O16" s="14">
        <v>7</v>
      </c>
      <c r="P16" s="14" t="s">
        <v>388</v>
      </c>
      <c r="Q16" s="14" t="s">
        <v>117</v>
      </c>
      <c r="R16" s="14" t="s">
        <v>186</v>
      </c>
      <c r="S16" s="42">
        <v>43389</v>
      </c>
      <c r="T16" s="14" t="s">
        <v>126</v>
      </c>
    </row>
    <row r="17" spans="1:20" x14ac:dyDescent="0.2">
      <c r="A17" s="14" t="s">
        <v>40</v>
      </c>
      <c r="B17" s="9" t="s">
        <v>389</v>
      </c>
      <c r="C17" s="45">
        <v>80</v>
      </c>
      <c r="D17" s="42">
        <v>17687</v>
      </c>
      <c r="E17" s="40">
        <v>17687</v>
      </c>
      <c r="F17" s="42"/>
      <c r="G17" s="42">
        <v>44931</v>
      </c>
      <c r="H17" s="14" t="s">
        <v>141</v>
      </c>
      <c r="I17" s="42">
        <v>41927</v>
      </c>
      <c r="J17" s="46">
        <v>43423</v>
      </c>
      <c r="K17" s="40">
        <v>43423</v>
      </c>
      <c r="L17" s="14">
        <f t="shared" si="0"/>
        <v>70</v>
      </c>
      <c r="M17" s="14" t="s">
        <v>123</v>
      </c>
      <c r="N17" s="14">
        <v>7</v>
      </c>
      <c r="O17" s="14">
        <v>20</v>
      </c>
      <c r="P17" s="14" t="s">
        <v>143</v>
      </c>
      <c r="Q17" s="14" t="s">
        <v>216</v>
      </c>
      <c r="R17" s="14" t="s">
        <v>382</v>
      </c>
      <c r="S17" s="42">
        <v>43300</v>
      </c>
      <c r="T17" s="14" t="s">
        <v>171</v>
      </c>
    </row>
    <row r="18" spans="1:20" x14ac:dyDescent="0.2">
      <c r="A18" s="14" t="s">
        <v>41</v>
      </c>
      <c r="B18" s="9" t="s">
        <v>390</v>
      </c>
      <c r="C18" s="45">
        <v>81</v>
      </c>
      <c r="D18" s="42">
        <v>22174</v>
      </c>
      <c r="E18" s="40">
        <v>22174</v>
      </c>
      <c r="F18" s="42" t="s">
        <v>120</v>
      </c>
      <c r="G18" s="42">
        <v>44974</v>
      </c>
      <c r="H18" s="14" t="s">
        <v>141</v>
      </c>
      <c r="I18" s="42">
        <v>40693</v>
      </c>
      <c r="J18" s="47">
        <v>43447</v>
      </c>
      <c r="K18" s="40">
        <v>43447</v>
      </c>
      <c r="L18" s="14">
        <f t="shared" si="0"/>
        <v>58</v>
      </c>
      <c r="M18" s="14" t="s">
        <v>123</v>
      </c>
      <c r="N18" s="14">
        <v>9</v>
      </c>
      <c r="O18" s="14">
        <v>52</v>
      </c>
      <c r="P18" s="14" t="s">
        <v>381</v>
      </c>
      <c r="Q18" s="14" t="s">
        <v>117</v>
      </c>
      <c r="R18" s="14" t="s">
        <v>186</v>
      </c>
      <c r="S18" s="42">
        <v>43371</v>
      </c>
      <c r="T18" s="14" t="s">
        <v>369</v>
      </c>
    </row>
    <row r="19" spans="1:20" x14ac:dyDescent="0.2">
      <c r="A19" s="14" t="s">
        <v>42</v>
      </c>
      <c r="B19" s="9" t="s">
        <v>391</v>
      </c>
      <c r="C19" s="45">
        <v>82</v>
      </c>
      <c r="D19" s="42">
        <v>18099</v>
      </c>
      <c r="E19" s="40">
        <v>18099</v>
      </c>
      <c r="F19" s="42">
        <v>44020</v>
      </c>
      <c r="G19" s="42"/>
      <c r="H19" s="14" t="s">
        <v>141</v>
      </c>
      <c r="I19" s="42">
        <v>39814</v>
      </c>
      <c r="J19" s="47">
        <v>43467</v>
      </c>
      <c r="K19" s="40">
        <v>43467</v>
      </c>
      <c r="L19" s="14">
        <f t="shared" si="0"/>
        <v>69</v>
      </c>
      <c r="M19" s="14" t="s">
        <v>123</v>
      </c>
      <c r="N19" s="14">
        <v>7</v>
      </c>
      <c r="O19" s="14">
        <v>56</v>
      </c>
      <c r="P19" s="14" t="s">
        <v>143</v>
      </c>
      <c r="Q19" s="14" t="s">
        <v>216</v>
      </c>
      <c r="R19" s="14" t="s">
        <v>118</v>
      </c>
      <c r="S19" s="42">
        <v>39814</v>
      </c>
      <c r="T19" s="14" t="s">
        <v>369</v>
      </c>
    </row>
    <row r="20" spans="1:20" x14ac:dyDescent="0.2">
      <c r="A20" s="14" t="s">
        <v>43</v>
      </c>
      <c r="B20" s="9" t="s">
        <v>392</v>
      </c>
      <c r="C20" s="45">
        <v>84</v>
      </c>
      <c r="D20" s="42">
        <v>14502</v>
      </c>
      <c r="E20" s="40">
        <v>14502</v>
      </c>
      <c r="F20" s="42"/>
      <c r="G20" s="42">
        <v>44971</v>
      </c>
      <c r="H20" s="14" t="s">
        <v>141</v>
      </c>
      <c r="I20" s="42">
        <v>39692</v>
      </c>
      <c r="J20" s="46">
        <v>43511</v>
      </c>
      <c r="K20" s="40">
        <v>43511</v>
      </c>
      <c r="L20" s="14">
        <f t="shared" si="0"/>
        <v>79</v>
      </c>
      <c r="M20" s="14" t="s">
        <v>123</v>
      </c>
      <c r="N20" s="14">
        <v>7</v>
      </c>
      <c r="O20" s="14">
        <v>6.6</v>
      </c>
      <c r="P20" s="14" t="s">
        <v>143</v>
      </c>
      <c r="Q20" s="14" t="s">
        <v>216</v>
      </c>
      <c r="R20" s="14" t="s">
        <v>382</v>
      </c>
      <c r="S20" s="42">
        <v>42921</v>
      </c>
      <c r="T20" s="14" t="s">
        <v>171</v>
      </c>
    </row>
    <row r="21" spans="1:20" x14ac:dyDescent="0.2">
      <c r="A21" s="14" t="s">
        <v>44</v>
      </c>
      <c r="B21" s="9" t="s">
        <v>393</v>
      </c>
      <c r="C21" s="45">
        <v>85</v>
      </c>
      <c r="D21" s="42">
        <v>21966</v>
      </c>
      <c r="E21" s="40">
        <v>21966</v>
      </c>
      <c r="F21" s="42">
        <v>43765</v>
      </c>
      <c r="G21" s="42"/>
      <c r="H21" s="14" t="s">
        <v>141</v>
      </c>
      <c r="I21" s="42">
        <v>41640</v>
      </c>
      <c r="J21" s="47">
        <v>43521</v>
      </c>
      <c r="K21" s="40">
        <v>43521</v>
      </c>
      <c r="L21" s="14">
        <f t="shared" si="0"/>
        <v>59</v>
      </c>
      <c r="M21" s="14" t="s">
        <v>123</v>
      </c>
      <c r="N21" s="14">
        <v>7</v>
      </c>
      <c r="O21" s="14">
        <v>20</v>
      </c>
      <c r="P21" s="14" t="s">
        <v>135</v>
      </c>
      <c r="Q21" s="14" t="s">
        <v>125</v>
      </c>
      <c r="R21" s="14" t="s">
        <v>382</v>
      </c>
      <c r="S21" s="42">
        <v>42737</v>
      </c>
      <c r="T21" s="14" t="s">
        <v>369</v>
      </c>
    </row>
    <row r="22" spans="1:20" x14ac:dyDescent="0.2">
      <c r="B22" s="9"/>
      <c r="F22" s="42"/>
      <c r="G22" s="42"/>
    </row>
    <row r="23" spans="1:20" x14ac:dyDescent="0.2">
      <c r="F23" s="42"/>
      <c r="G23" s="42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C12F6-674E-D844-AFA0-243F327EB5F5}">
  <dimension ref="A1:V19"/>
  <sheetViews>
    <sheetView zoomScale="139" workbookViewId="0">
      <selection sqref="A1:XFD1048576"/>
    </sheetView>
  </sheetViews>
  <sheetFormatPr baseColWidth="10" defaultColWidth="11.1640625" defaultRowHeight="16" x14ac:dyDescent="0.2"/>
  <cols>
    <col min="1" max="1" width="11.1640625" style="14"/>
    <col min="2" max="2" width="14.83203125" style="14" bestFit="1" customWidth="1"/>
    <col min="3" max="3" width="11.1640625" style="14"/>
    <col min="4" max="4" width="11.1640625" style="16"/>
    <col min="5" max="5" width="11.1640625" style="14"/>
    <col min="6" max="6" width="16.83203125" style="14" customWidth="1"/>
    <col min="7" max="7" width="13" style="14" bestFit="1" customWidth="1"/>
    <col min="8" max="9" width="11.1640625" style="14"/>
    <col min="10" max="10" width="17" style="14" customWidth="1"/>
    <col min="11" max="11" width="28.33203125" style="14" customWidth="1"/>
    <col min="12" max="12" width="19.83203125" style="14" customWidth="1"/>
    <col min="13" max="13" width="22.5" style="14" customWidth="1"/>
    <col min="14" max="14" width="14" style="14" bestFit="1" customWidth="1"/>
    <col min="15" max="15" width="13.33203125" style="14" bestFit="1" customWidth="1"/>
    <col min="16" max="16" width="23.5" style="14" customWidth="1"/>
    <col min="17" max="17" width="15.6640625" style="14" customWidth="1"/>
    <col min="18" max="19" width="13.33203125" style="14" customWidth="1"/>
    <col min="20" max="20" width="13.1640625" style="14" customWidth="1"/>
    <col min="21" max="21" width="32" style="14" customWidth="1"/>
    <col min="22" max="16384" width="11.1640625" style="14"/>
  </cols>
  <sheetData>
    <row r="1" spans="1:22" ht="42" x14ac:dyDescent="0.2">
      <c r="A1" s="35"/>
      <c r="B1" s="35" t="s">
        <v>0</v>
      </c>
      <c r="C1" s="35"/>
      <c r="D1" s="48" t="s">
        <v>6</v>
      </c>
      <c r="E1" s="38" t="s">
        <v>7</v>
      </c>
      <c r="F1" s="36" t="s">
        <v>501</v>
      </c>
      <c r="G1" s="36" t="s">
        <v>501</v>
      </c>
      <c r="H1" s="36" t="s">
        <v>502</v>
      </c>
      <c r="I1" s="36" t="s">
        <v>19</v>
      </c>
      <c r="J1" s="36" t="s">
        <v>503</v>
      </c>
      <c r="K1" s="36" t="s">
        <v>504</v>
      </c>
      <c r="L1" s="36" t="s">
        <v>505</v>
      </c>
      <c r="M1" s="36" t="s">
        <v>506</v>
      </c>
      <c r="N1" s="36" t="s">
        <v>506</v>
      </c>
      <c r="O1" s="36" t="s">
        <v>609</v>
      </c>
      <c r="P1" s="36" t="s">
        <v>513</v>
      </c>
      <c r="Q1" s="36" t="s">
        <v>514</v>
      </c>
      <c r="R1" s="36" t="s">
        <v>515</v>
      </c>
      <c r="S1" s="36" t="s">
        <v>516</v>
      </c>
      <c r="T1" s="36" t="s">
        <v>508</v>
      </c>
      <c r="U1" s="36" t="s">
        <v>517</v>
      </c>
    </row>
    <row r="2" spans="1:22" x14ac:dyDescent="0.2">
      <c r="A2" s="38">
        <v>1</v>
      </c>
      <c r="B2" s="37">
        <v>262269</v>
      </c>
      <c r="C2" s="38" t="s">
        <v>20</v>
      </c>
      <c r="D2" s="49" t="s">
        <v>8</v>
      </c>
      <c r="E2" s="38" t="s">
        <v>9</v>
      </c>
      <c r="F2" s="42">
        <v>21263</v>
      </c>
      <c r="G2" s="40">
        <v>21263</v>
      </c>
      <c r="H2" s="42">
        <v>44958</v>
      </c>
      <c r="I2" s="38" t="s">
        <v>21</v>
      </c>
      <c r="J2" s="42">
        <v>44960</v>
      </c>
      <c r="K2" s="14" t="s">
        <v>518</v>
      </c>
      <c r="L2" s="14" t="s">
        <v>8</v>
      </c>
      <c r="M2" s="42">
        <v>44642</v>
      </c>
      <c r="N2" s="40">
        <v>44642</v>
      </c>
      <c r="O2" s="14">
        <f>DATEDIF(G2, N2, "Y")</f>
        <v>64</v>
      </c>
      <c r="P2" s="14" t="s">
        <v>519</v>
      </c>
      <c r="Q2" s="14" t="s">
        <v>520</v>
      </c>
      <c r="R2" s="14" t="s">
        <v>521</v>
      </c>
      <c r="S2" s="14" t="s">
        <v>522</v>
      </c>
      <c r="T2" s="14" t="s">
        <v>519</v>
      </c>
      <c r="U2" s="14" t="s">
        <v>523</v>
      </c>
    </row>
    <row r="3" spans="1:22" x14ac:dyDescent="0.2">
      <c r="A3" s="38">
        <v>2</v>
      </c>
      <c r="B3" s="37">
        <v>262486</v>
      </c>
      <c r="C3" s="38" t="s">
        <v>20</v>
      </c>
      <c r="D3" s="49" t="s">
        <v>10</v>
      </c>
      <c r="E3" s="38" t="s">
        <v>11</v>
      </c>
      <c r="F3" s="42">
        <v>19394</v>
      </c>
      <c r="G3" s="40">
        <v>19394</v>
      </c>
      <c r="H3" s="14" t="s">
        <v>519</v>
      </c>
      <c r="I3" s="38" t="s">
        <v>21</v>
      </c>
      <c r="J3" s="42">
        <v>44201</v>
      </c>
      <c r="K3" s="14" t="s">
        <v>524</v>
      </c>
      <c r="L3" s="14" t="s">
        <v>10</v>
      </c>
      <c r="M3" s="42">
        <v>44645</v>
      </c>
      <c r="N3" s="40">
        <v>44645</v>
      </c>
      <c r="O3" s="14">
        <f t="shared" ref="O3:O18" si="0">DATEDIF(G3, N3, "Y")</f>
        <v>69</v>
      </c>
      <c r="P3" s="42" t="s">
        <v>525</v>
      </c>
      <c r="R3" s="14" t="s">
        <v>519</v>
      </c>
      <c r="S3" s="14" t="s">
        <v>519</v>
      </c>
      <c r="T3" s="14" t="s">
        <v>519</v>
      </c>
      <c r="U3" s="14" t="s">
        <v>526</v>
      </c>
    </row>
    <row r="4" spans="1:22" x14ac:dyDescent="0.2">
      <c r="A4" s="38">
        <v>3</v>
      </c>
      <c r="B4" s="37">
        <v>263093</v>
      </c>
      <c r="C4" s="38" t="s">
        <v>20</v>
      </c>
      <c r="D4" s="49" t="s">
        <v>8</v>
      </c>
      <c r="E4" s="38" t="s">
        <v>12</v>
      </c>
      <c r="F4" s="42">
        <v>15682</v>
      </c>
      <c r="G4" s="40">
        <v>15682</v>
      </c>
      <c r="H4" s="38" t="s">
        <v>527</v>
      </c>
      <c r="I4" s="38" t="s">
        <v>21</v>
      </c>
      <c r="J4" s="42">
        <v>44454</v>
      </c>
      <c r="K4" s="14" t="s">
        <v>518</v>
      </c>
      <c r="L4" s="38" t="s">
        <v>8</v>
      </c>
      <c r="M4" s="42">
        <v>44659</v>
      </c>
      <c r="N4" s="40">
        <v>44659</v>
      </c>
      <c r="O4" s="14">
        <f t="shared" si="0"/>
        <v>79</v>
      </c>
      <c r="P4" s="14" t="s">
        <v>519</v>
      </c>
      <c r="Q4" s="14" t="s">
        <v>528</v>
      </c>
      <c r="R4" s="14" t="s">
        <v>521</v>
      </c>
      <c r="S4" s="14" t="s">
        <v>519</v>
      </c>
      <c r="T4" s="14" t="s">
        <v>529</v>
      </c>
      <c r="U4" s="14" t="s">
        <v>529</v>
      </c>
    </row>
    <row r="5" spans="1:22" x14ac:dyDescent="0.2">
      <c r="A5" s="38">
        <v>4</v>
      </c>
      <c r="B5" s="37">
        <v>263102</v>
      </c>
      <c r="C5" s="38" t="s">
        <v>20</v>
      </c>
      <c r="D5" s="49" t="s">
        <v>13</v>
      </c>
      <c r="E5" s="38" t="s">
        <v>14</v>
      </c>
      <c r="F5" s="42">
        <v>12840</v>
      </c>
      <c r="G5" s="40">
        <v>12840</v>
      </c>
      <c r="H5" s="42">
        <v>44831</v>
      </c>
      <c r="I5" s="38" t="s">
        <v>21</v>
      </c>
      <c r="J5" s="42">
        <v>44545</v>
      </c>
      <c r="K5" s="14" t="s">
        <v>530</v>
      </c>
      <c r="L5" s="14" t="s">
        <v>13</v>
      </c>
      <c r="M5" s="42">
        <v>44659</v>
      </c>
      <c r="N5" s="40">
        <v>44659</v>
      </c>
      <c r="O5" s="14">
        <f t="shared" si="0"/>
        <v>87</v>
      </c>
      <c r="P5" s="42" t="s">
        <v>519</v>
      </c>
      <c r="Q5" s="14" t="s">
        <v>531</v>
      </c>
      <c r="R5" s="14" t="s">
        <v>519</v>
      </c>
      <c r="S5" s="14" t="s">
        <v>519</v>
      </c>
      <c r="T5" s="14" t="s">
        <v>519</v>
      </c>
      <c r="U5" s="14" t="s">
        <v>532</v>
      </c>
    </row>
    <row r="6" spans="1:22" x14ac:dyDescent="0.2">
      <c r="A6" s="38">
        <v>5</v>
      </c>
      <c r="B6" s="37">
        <v>263656</v>
      </c>
      <c r="C6" s="38" t="s">
        <v>20</v>
      </c>
      <c r="D6" s="49" t="s">
        <v>8</v>
      </c>
      <c r="E6" s="38" t="s">
        <v>15</v>
      </c>
      <c r="F6" s="42">
        <v>21498</v>
      </c>
      <c r="G6" s="40">
        <v>21498</v>
      </c>
      <c r="H6" s="42">
        <v>44936</v>
      </c>
      <c r="I6" s="38" t="s">
        <v>22</v>
      </c>
      <c r="J6" s="42">
        <v>44322</v>
      </c>
      <c r="K6" s="14" t="s">
        <v>518</v>
      </c>
      <c r="L6" s="14" t="s">
        <v>8</v>
      </c>
      <c r="M6" s="42">
        <v>44664</v>
      </c>
      <c r="N6" s="40">
        <v>44664</v>
      </c>
      <c r="O6" s="14">
        <f t="shared" si="0"/>
        <v>63</v>
      </c>
      <c r="P6" s="42" t="s">
        <v>519</v>
      </c>
      <c r="Q6" s="14" t="s">
        <v>520</v>
      </c>
      <c r="R6" s="14" t="s">
        <v>521</v>
      </c>
      <c r="S6" s="14" t="s">
        <v>528</v>
      </c>
      <c r="T6" s="14" t="s">
        <v>519</v>
      </c>
    </row>
    <row r="7" spans="1:22" x14ac:dyDescent="0.2">
      <c r="A7" s="38">
        <v>6</v>
      </c>
      <c r="B7" s="37">
        <v>263686</v>
      </c>
      <c r="C7" s="38" t="s">
        <v>20</v>
      </c>
      <c r="D7" s="49" t="s">
        <v>8</v>
      </c>
      <c r="E7" s="38" t="s">
        <v>16</v>
      </c>
      <c r="F7" s="50">
        <v>24282</v>
      </c>
      <c r="G7" s="40">
        <v>24282</v>
      </c>
      <c r="H7" s="42">
        <v>44728</v>
      </c>
      <c r="I7" s="38" t="s">
        <v>21</v>
      </c>
      <c r="J7" s="42">
        <v>44013</v>
      </c>
      <c r="K7" s="14" t="s">
        <v>518</v>
      </c>
      <c r="L7" s="14" t="s">
        <v>8</v>
      </c>
      <c r="M7" s="42">
        <v>44753</v>
      </c>
      <c r="N7" s="40">
        <v>44753</v>
      </c>
      <c r="O7" s="14">
        <f t="shared" si="0"/>
        <v>56</v>
      </c>
      <c r="P7" s="42" t="s">
        <v>519</v>
      </c>
      <c r="Q7" s="14" t="s">
        <v>520</v>
      </c>
      <c r="R7" s="14" t="s">
        <v>521</v>
      </c>
      <c r="S7" s="14" t="s">
        <v>533</v>
      </c>
      <c r="T7" s="14" t="s">
        <v>519</v>
      </c>
      <c r="U7" s="14" t="s">
        <v>534</v>
      </c>
    </row>
    <row r="8" spans="1:22" s="35" customFormat="1" ht="15" customHeight="1" x14ac:dyDescent="0.2">
      <c r="A8" s="38">
        <v>7</v>
      </c>
      <c r="B8" s="38">
        <v>269823</v>
      </c>
      <c r="C8" s="38" t="s">
        <v>20</v>
      </c>
      <c r="D8" s="51" t="s">
        <v>13</v>
      </c>
      <c r="E8" s="52" t="s">
        <v>17</v>
      </c>
      <c r="F8" s="39">
        <v>21529</v>
      </c>
      <c r="G8" s="40">
        <v>21529</v>
      </c>
      <c r="H8" s="35" t="s">
        <v>519</v>
      </c>
      <c r="I8" s="35" t="s">
        <v>21</v>
      </c>
      <c r="J8" s="39">
        <v>44179</v>
      </c>
      <c r="K8" s="35" t="s">
        <v>518</v>
      </c>
      <c r="L8" s="35" t="s">
        <v>13</v>
      </c>
      <c r="M8" s="39">
        <v>44803</v>
      </c>
      <c r="N8" s="40">
        <v>44803</v>
      </c>
      <c r="O8" s="14">
        <f t="shared" si="0"/>
        <v>63</v>
      </c>
      <c r="P8" s="14" t="s">
        <v>520</v>
      </c>
      <c r="Q8" s="14" t="s">
        <v>521</v>
      </c>
      <c r="R8" s="14" t="s">
        <v>519</v>
      </c>
      <c r="S8" s="14" t="s">
        <v>519</v>
      </c>
      <c r="T8" s="14"/>
      <c r="U8" s="35" t="s">
        <v>535</v>
      </c>
      <c r="V8" s="35" t="s">
        <v>603</v>
      </c>
    </row>
    <row r="9" spans="1:22" s="35" customFormat="1" ht="16.25" customHeight="1" x14ac:dyDescent="0.2">
      <c r="A9" s="38">
        <v>8</v>
      </c>
      <c r="B9" s="38">
        <v>270680</v>
      </c>
      <c r="C9" s="38" t="s">
        <v>20</v>
      </c>
      <c r="D9" s="51" t="s">
        <v>13</v>
      </c>
      <c r="E9" s="52" t="s">
        <v>18</v>
      </c>
      <c r="F9" s="39">
        <v>20490</v>
      </c>
      <c r="G9" s="40">
        <v>20490</v>
      </c>
      <c r="H9" s="35" t="s">
        <v>519</v>
      </c>
      <c r="I9" s="35" t="s">
        <v>21</v>
      </c>
      <c r="J9" s="39">
        <v>44581</v>
      </c>
      <c r="K9" s="35" t="s">
        <v>518</v>
      </c>
      <c r="L9" s="35" t="s">
        <v>13</v>
      </c>
      <c r="M9" s="39">
        <v>44823</v>
      </c>
      <c r="N9" s="40">
        <v>44823</v>
      </c>
      <c r="O9" s="14">
        <f t="shared" si="0"/>
        <v>66</v>
      </c>
      <c r="P9" s="14" t="s">
        <v>520</v>
      </c>
      <c r="Q9" s="14" t="s">
        <v>521</v>
      </c>
      <c r="R9" s="35" t="s">
        <v>519</v>
      </c>
      <c r="S9" s="35" t="s">
        <v>519</v>
      </c>
      <c r="T9" s="35" t="s">
        <v>536</v>
      </c>
    </row>
    <row r="10" spans="1:22" x14ac:dyDescent="0.2">
      <c r="A10" s="38">
        <v>9</v>
      </c>
      <c r="B10" s="38">
        <v>277350</v>
      </c>
      <c r="C10" s="38" t="s">
        <v>20</v>
      </c>
      <c r="D10" s="49" t="s">
        <v>8</v>
      </c>
      <c r="E10" s="14" t="s">
        <v>519</v>
      </c>
      <c r="F10" s="42">
        <v>26268</v>
      </c>
      <c r="G10" s="40">
        <v>26268</v>
      </c>
      <c r="H10" s="14" t="s">
        <v>519</v>
      </c>
      <c r="I10" s="38" t="s">
        <v>21</v>
      </c>
      <c r="J10" s="42">
        <v>44938</v>
      </c>
      <c r="K10" s="35" t="s">
        <v>518</v>
      </c>
      <c r="L10" s="14" t="s">
        <v>8</v>
      </c>
      <c r="M10" s="42">
        <v>44957</v>
      </c>
      <c r="N10" s="40">
        <v>44957</v>
      </c>
      <c r="O10" s="14">
        <f t="shared" si="0"/>
        <v>51</v>
      </c>
      <c r="P10" s="42" t="s">
        <v>519</v>
      </c>
      <c r="Q10" s="14" t="s">
        <v>520</v>
      </c>
      <c r="R10" s="42" t="s">
        <v>519</v>
      </c>
      <c r="S10" s="14" t="s">
        <v>519</v>
      </c>
      <c r="T10" s="35" t="s">
        <v>536</v>
      </c>
      <c r="U10" s="14" t="s">
        <v>537</v>
      </c>
    </row>
    <row r="11" spans="1:22" x14ac:dyDescent="0.2">
      <c r="A11" s="38">
        <v>10</v>
      </c>
      <c r="B11" s="38">
        <v>277448</v>
      </c>
      <c r="C11" s="38" t="s">
        <v>20</v>
      </c>
      <c r="D11" s="49" t="s">
        <v>8</v>
      </c>
      <c r="E11" s="14" t="s">
        <v>519</v>
      </c>
      <c r="F11" s="42">
        <v>21943</v>
      </c>
      <c r="G11" s="40">
        <v>21943</v>
      </c>
      <c r="H11" s="42">
        <v>45166</v>
      </c>
      <c r="I11" s="38" t="s">
        <v>21</v>
      </c>
      <c r="J11" s="42">
        <v>44845</v>
      </c>
      <c r="K11" s="35" t="s">
        <v>518</v>
      </c>
      <c r="L11" s="14" t="s">
        <v>8</v>
      </c>
      <c r="M11" s="42">
        <v>44957</v>
      </c>
      <c r="N11" s="40">
        <v>44957</v>
      </c>
      <c r="O11" s="14">
        <f t="shared" si="0"/>
        <v>63</v>
      </c>
      <c r="P11" s="42" t="s">
        <v>519</v>
      </c>
      <c r="Q11" s="14" t="s">
        <v>520</v>
      </c>
      <c r="R11" s="14" t="s">
        <v>521</v>
      </c>
      <c r="S11" s="14" t="s">
        <v>519</v>
      </c>
    </row>
    <row r="12" spans="1:22" x14ac:dyDescent="0.2">
      <c r="A12" s="38">
        <v>11</v>
      </c>
      <c r="B12" s="38">
        <v>277647</v>
      </c>
      <c r="C12" s="38" t="s">
        <v>20</v>
      </c>
      <c r="D12" s="49" t="s">
        <v>8</v>
      </c>
      <c r="E12" s="14" t="s">
        <v>519</v>
      </c>
      <c r="F12" s="42">
        <v>17338</v>
      </c>
      <c r="G12" s="40">
        <v>17338</v>
      </c>
      <c r="H12" s="14" t="s">
        <v>519</v>
      </c>
      <c r="I12" s="38" t="s">
        <v>22</v>
      </c>
      <c r="J12" s="42">
        <v>44728</v>
      </c>
      <c r="K12" s="35" t="s">
        <v>518</v>
      </c>
      <c r="L12" s="14" t="s">
        <v>8</v>
      </c>
      <c r="M12" s="42">
        <v>44960</v>
      </c>
      <c r="N12" s="40">
        <v>44960</v>
      </c>
      <c r="O12" s="14">
        <f t="shared" si="0"/>
        <v>75</v>
      </c>
      <c r="P12" s="14" t="s">
        <v>519</v>
      </c>
      <c r="Q12" s="14" t="s">
        <v>528</v>
      </c>
      <c r="R12" s="14" t="s">
        <v>519</v>
      </c>
      <c r="S12" s="14" t="s">
        <v>519</v>
      </c>
      <c r="T12" s="14" t="s">
        <v>538</v>
      </c>
      <c r="U12" s="14" t="s">
        <v>539</v>
      </c>
    </row>
    <row r="13" spans="1:22" x14ac:dyDescent="0.2">
      <c r="A13" s="38">
        <v>12</v>
      </c>
      <c r="B13" s="38">
        <v>279268</v>
      </c>
      <c r="C13" s="38" t="s">
        <v>20</v>
      </c>
      <c r="D13" s="49" t="s">
        <v>13</v>
      </c>
      <c r="E13" s="38" t="s">
        <v>519</v>
      </c>
      <c r="F13" s="42">
        <v>18768</v>
      </c>
      <c r="G13" s="40">
        <v>18768</v>
      </c>
      <c r="H13" s="14" t="s">
        <v>519</v>
      </c>
      <c r="I13" s="38" t="s">
        <v>21</v>
      </c>
      <c r="J13" s="42">
        <v>44875</v>
      </c>
      <c r="K13" s="35" t="s">
        <v>518</v>
      </c>
      <c r="L13" s="14" t="s">
        <v>13</v>
      </c>
      <c r="M13" s="42">
        <v>44985</v>
      </c>
      <c r="N13" s="40">
        <v>44985</v>
      </c>
      <c r="O13" s="14">
        <f t="shared" si="0"/>
        <v>71</v>
      </c>
      <c r="P13" s="14" t="s">
        <v>520</v>
      </c>
      <c r="Q13" s="14" t="s">
        <v>519</v>
      </c>
      <c r="R13" s="14" t="s">
        <v>519</v>
      </c>
      <c r="S13" s="14" t="s">
        <v>519</v>
      </c>
      <c r="T13" s="14" t="s">
        <v>540</v>
      </c>
      <c r="U13" s="14" t="s">
        <v>541</v>
      </c>
    </row>
    <row r="14" spans="1:22" x14ac:dyDescent="0.2">
      <c r="A14" s="38">
        <v>13</v>
      </c>
      <c r="B14" s="38" t="s">
        <v>610</v>
      </c>
      <c r="C14" s="38" t="s">
        <v>20</v>
      </c>
      <c r="D14" s="53" t="s">
        <v>615</v>
      </c>
      <c r="E14" s="54"/>
      <c r="F14" s="42">
        <v>19898</v>
      </c>
      <c r="G14" s="40">
        <v>19898</v>
      </c>
      <c r="H14" s="55" t="s">
        <v>519</v>
      </c>
      <c r="I14" s="56" t="s">
        <v>22</v>
      </c>
      <c r="K14" s="53" t="s">
        <v>619</v>
      </c>
      <c r="L14" s="53" t="s">
        <v>615</v>
      </c>
      <c r="M14" s="42">
        <v>45506</v>
      </c>
      <c r="N14" s="40">
        <v>45506</v>
      </c>
      <c r="O14" s="14">
        <f t="shared" si="0"/>
        <v>70</v>
      </c>
      <c r="P14" s="14" t="s">
        <v>623</v>
      </c>
    </row>
    <row r="15" spans="1:22" x14ac:dyDescent="0.2">
      <c r="A15" s="38">
        <v>14</v>
      </c>
      <c r="B15" s="38" t="s">
        <v>611</v>
      </c>
      <c r="C15" s="38" t="s">
        <v>20</v>
      </c>
      <c r="D15" s="53" t="s">
        <v>616</v>
      </c>
      <c r="E15" s="53" t="s">
        <v>617</v>
      </c>
      <c r="F15" s="42">
        <v>15058</v>
      </c>
      <c r="G15" s="40">
        <v>15058</v>
      </c>
      <c r="H15" s="55" t="s">
        <v>519</v>
      </c>
      <c r="I15" s="56" t="s">
        <v>22</v>
      </c>
      <c r="K15" s="53" t="s">
        <v>620</v>
      </c>
      <c r="L15" s="53" t="s">
        <v>616</v>
      </c>
      <c r="M15" s="42">
        <v>45525</v>
      </c>
      <c r="N15" s="40">
        <v>45525</v>
      </c>
      <c r="O15" s="14">
        <f t="shared" si="0"/>
        <v>83</v>
      </c>
      <c r="P15" s="14" t="s">
        <v>624</v>
      </c>
    </row>
    <row r="16" spans="1:22" x14ac:dyDescent="0.2">
      <c r="A16" s="38">
        <v>15</v>
      </c>
      <c r="B16" s="38" t="s">
        <v>612</v>
      </c>
      <c r="C16" s="38" t="s">
        <v>20</v>
      </c>
      <c r="D16" s="53" t="s">
        <v>10</v>
      </c>
      <c r="E16" s="53" t="s">
        <v>618</v>
      </c>
      <c r="F16" s="42">
        <v>25068</v>
      </c>
      <c r="G16" s="40">
        <v>25068</v>
      </c>
      <c r="H16" s="55" t="s">
        <v>519</v>
      </c>
      <c r="I16" s="56" t="s">
        <v>22</v>
      </c>
      <c r="K16" s="53" t="s">
        <v>621</v>
      </c>
      <c r="L16" s="53" t="s">
        <v>10</v>
      </c>
      <c r="M16" s="42">
        <v>45540</v>
      </c>
      <c r="N16" s="40">
        <v>45540</v>
      </c>
      <c r="O16" s="14">
        <f t="shared" si="0"/>
        <v>56</v>
      </c>
      <c r="P16" s="14" t="s">
        <v>625</v>
      </c>
    </row>
    <row r="17" spans="1:16" x14ac:dyDescent="0.2">
      <c r="A17" s="38">
        <v>16</v>
      </c>
      <c r="B17" s="38" t="s">
        <v>613</v>
      </c>
      <c r="C17" s="38" t="s">
        <v>20</v>
      </c>
      <c r="D17" s="53" t="s">
        <v>13</v>
      </c>
      <c r="E17" s="54"/>
      <c r="F17" s="42">
        <v>20746</v>
      </c>
      <c r="G17" s="40">
        <v>20746</v>
      </c>
      <c r="H17" s="55" t="s">
        <v>519</v>
      </c>
      <c r="I17" s="56" t="s">
        <v>22</v>
      </c>
      <c r="K17" s="53" t="s">
        <v>619</v>
      </c>
      <c r="L17" s="53" t="s">
        <v>13</v>
      </c>
      <c r="M17" s="42">
        <v>45561</v>
      </c>
      <c r="N17" s="40">
        <v>45561</v>
      </c>
      <c r="O17" s="14">
        <f t="shared" si="0"/>
        <v>67</v>
      </c>
      <c r="P17" s="14" t="s">
        <v>623</v>
      </c>
    </row>
    <row r="18" spans="1:16" x14ac:dyDescent="0.2">
      <c r="A18" s="38">
        <v>17</v>
      </c>
      <c r="B18" s="38" t="s">
        <v>614</v>
      </c>
      <c r="C18" s="38" t="s">
        <v>20</v>
      </c>
      <c r="D18" s="53" t="s">
        <v>13</v>
      </c>
      <c r="E18" s="53" t="s">
        <v>618</v>
      </c>
      <c r="F18" s="42">
        <v>17907</v>
      </c>
      <c r="G18" s="40">
        <v>17907</v>
      </c>
      <c r="H18" s="57">
        <v>45579</v>
      </c>
      <c r="I18" s="56" t="s">
        <v>21</v>
      </c>
      <c r="K18" s="53" t="s">
        <v>622</v>
      </c>
      <c r="L18" s="53" t="s">
        <v>13</v>
      </c>
      <c r="M18" s="42">
        <v>45568</v>
      </c>
      <c r="N18" s="40">
        <v>45568</v>
      </c>
      <c r="O18" s="14">
        <f t="shared" si="0"/>
        <v>75</v>
      </c>
      <c r="P18" s="14" t="s">
        <v>626</v>
      </c>
    </row>
    <row r="19" spans="1:16" x14ac:dyDescent="0.2">
      <c r="F19" s="38"/>
      <c r="G19" s="3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C1499-F9DE-4644-81BB-57E08A1C1068}">
  <dimension ref="A1:L21"/>
  <sheetViews>
    <sheetView zoomScale="139" workbookViewId="0">
      <selection sqref="A1:XFD1048576"/>
    </sheetView>
  </sheetViews>
  <sheetFormatPr baseColWidth="10" defaultRowHeight="16" x14ac:dyDescent="0.2"/>
  <cols>
    <col min="1" max="5" width="10.83203125" style="14"/>
    <col min="6" max="6" width="25.5" style="14" customWidth="1"/>
    <col min="7" max="7" width="52.83203125" style="14" customWidth="1"/>
    <col min="8" max="8" width="16.33203125" style="14" customWidth="1"/>
    <col min="9" max="9" width="14.33203125" style="14" customWidth="1"/>
    <col min="10" max="10" width="14.1640625" style="14" customWidth="1"/>
    <col min="11" max="11" width="16.83203125" style="14" customWidth="1"/>
    <col min="12" max="12" width="16.5" style="14" customWidth="1"/>
    <col min="13" max="16384" width="10.83203125" style="14"/>
  </cols>
  <sheetData>
    <row r="1" spans="1:12" x14ac:dyDescent="0.2">
      <c r="A1" s="14" t="s">
        <v>542</v>
      </c>
      <c r="B1" s="14" t="s">
        <v>543</v>
      </c>
      <c r="C1" s="14" t="s">
        <v>756</v>
      </c>
      <c r="D1" s="14" t="s">
        <v>19</v>
      </c>
      <c r="E1" s="14" t="s">
        <v>544</v>
      </c>
      <c r="F1" s="14" t="s">
        <v>545</v>
      </c>
      <c r="G1" s="14" t="s">
        <v>400</v>
      </c>
      <c r="H1" s="14" t="s">
        <v>546</v>
      </c>
      <c r="I1" s="14" t="s">
        <v>1</v>
      </c>
      <c r="J1" s="14" t="s">
        <v>0</v>
      </c>
      <c r="K1" s="14" t="s">
        <v>2</v>
      </c>
      <c r="L1" s="14" t="s">
        <v>547</v>
      </c>
    </row>
    <row r="2" spans="1:12" x14ac:dyDescent="0.2">
      <c r="A2" s="14">
        <v>1</v>
      </c>
      <c r="B2" s="14" t="s">
        <v>548</v>
      </c>
      <c r="C2" s="14">
        <v>77</v>
      </c>
      <c r="D2" s="14" t="s">
        <v>22</v>
      </c>
      <c r="E2" s="14" t="s">
        <v>549</v>
      </c>
      <c r="F2" s="14" t="s">
        <v>550</v>
      </c>
      <c r="G2" s="14" t="s">
        <v>551</v>
      </c>
      <c r="H2" s="14" t="s">
        <v>552</v>
      </c>
      <c r="I2" s="14" t="s">
        <v>553</v>
      </c>
      <c r="J2" s="14">
        <v>227636</v>
      </c>
      <c r="K2" s="14" t="s">
        <v>554</v>
      </c>
      <c r="L2" s="14">
        <v>823</v>
      </c>
    </row>
    <row r="3" spans="1:12" x14ac:dyDescent="0.2">
      <c r="A3" s="14">
        <v>2</v>
      </c>
      <c r="B3" s="14" t="s">
        <v>555</v>
      </c>
      <c r="C3" s="14">
        <v>82</v>
      </c>
      <c r="D3" s="14" t="s">
        <v>22</v>
      </c>
      <c r="E3" s="14" t="s">
        <v>549</v>
      </c>
      <c r="F3" s="14" t="s">
        <v>556</v>
      </c>
      <c r="G3" s="14" t="s">
        <v>557</v>
      </c>
      <c r="H3" s="14" t="s">
        <v>558</v>
      </c>
      <c r="I3" s="14" t="s">
        <v>553</v>
      </c>
      <c r="J3" s="14">
        <v>214236</v>
      </c>
      <c r="K3" s="14" t="s">
        <v>554</v>
      </c>
      <c r="L3" s="14">
        <v>823</v>
      </c>
    </row>
    <row r="4" spans="1:12" x14ac:dyDescent="0.2">
      <c r="A4" s="14">
        <v>3</v>
      </c>
      <c r="B4" s="14" t="s">
        <v>559</v>
      </c>
      <c r="C4" s="14">
        <v>62</v>
      </c>
      <c r="D4" s="14" t="s">
        <v>21</v>
      </c>
      <c r="E4" s="14" t="s">
        <v>549</v>
      </c>
      <c r="F4" s="14" t="s">
        <v>560</v>
      </c>
      <c r="G4" s="14" t="s">
        <v>561</v>
      </c>
      <c r="H4" s="14" t="s">
        <v>562</v>
      </c>
      <c r="I4" s="14" t="s">
        <v>553</v>
      </c>
      <c r="J4" s="14">
        <v>214293</v>
      </c>
      <c r="K4" s="14" t="s">
        <v>554</v>
      </c>
      <c r="L4" s="14">
        <v>823</v>
      </c>
    </row>
    <row r="5" spans="1:12" x14ac:dyDescent="0.2">
      <c r="A5" s="14">
        <v>4</v>
      </c>
      <c r="B5" s="14" t="s">
        <v>563</v>
      </c>
      <c r="C5" s="14">
        <v>54</v>
      </c>
      <c r="D5" s="14" t="s">
        <v>22</v>
      </c>
      <c r="E5" s="14" t="s">
        <v>549</v>
      </c>
      <c r="F5" s="14" t="s">
        <v>564</v>
      </c>
      <c r="G5" s="14" t="s">
        <v>565</v>
      </c>
      <c r="H5" s="14" t="s">
        <v>552</v>
      </c>
      <c r="I5" s="14" t="s">
        <v>553</v>
      </c>
      <c r="J5" s="14">
        <v>228183</v>
      </c>
      <c r="K5" s="14" t="s">
        <v>554</v>
      </c>
      <c r="L5" s="14">
        <v>823</v>
      </c>
    </row>
    <row r="6" spans="1:12" x14ac:dyDescent="0.2">
      <c r="A6" s="14">
        <v>5</v>
      </c>
      <c r="B6" s="14" t="s">
        <v>566</v>
      </c>
      <c r="C6" s="14">
        <v>56</v>
      </c>
      <c r="D6" s="14" t="s">
        <v>22</v>
      </c>
      <c r="E6" s="14" t="s">
        <v>549</v>
      </c>
      <c r="F6" s="14" t="s">
        <v>560</v>
      </c>
      <c r="G6" s="14" t="s">
        <v>605</v>
      </c>
      <c r="H6" s="14" t="s">
        <v>562</v>
      </c>
      <c r="I6" s="14" t="s">
        <v>553</v>
      </c>
      <c r="J6" s="14">
        <v>224175</v>
      </c>
      <c r="K6" s="14" t="s">
        <v>554</v>
      </c>
      <c r="L6" s="14">
        <v>823</v>
      </c>
    </row>
    <row r="7" spans="1:12" x14ac:dyDescent="0.2">
      <c r="A7" s="14">
        <v>6</v>
      </c>
      <c r="B7" s="14" t="s">
        <v>567</v>
      </c>
      <c r="C7" s="14">
        <v>75</v>
      </c>
      <c r="D7" s="14" t="s">
        <v>22</v>
      </c>
      <c r="E7" s="14" t="s">
        <v>549</v>
      </c>
      <c r="F7" s="14" t="s">
        <v>568</v>
      </c>
      <c r="G7" s="14" t="s">
        <v>569</v>
      </c>
      <c r="H7" s="14" t="s">
        <v>562</v>
      </c>
      <c r="I7" s="14" t="s">
        <v>553</v>
      </c>
      <c r="J7" s="14">
        <v>226361</v>
      </c>
      <c r="K7" s="14" t="s">
        <v>554</v>
      </c>
      <c r="L7" s="14">
        <v>823</v>
      </c>
    </row>
    <row r="8" spans="1:12" x14ac:dyDescent="0.2">
      <c r="A8" s="14">
        <v>7</v>
      </c>
      <c r="B8" s="14" t="s">
        <v>570</v>
      </c>
      <c r="C8" s="14">
        <v>64</v>
      </c>
      <c r="D8" s="14" t="s">
        <v>22</v>
      </c>
      <c r="E8" s="14" t="s">
        <v>549</v>
      </c>
      <c r="F8" s="14" t="s">
        <v>560</v>
      </c>
      <c r="G8" s="14" t="s">
        <v>571</v>
      </c>
      <c r="H8" s="14" t="s">
        <v>552</v>
      </c>
      <c r="I8" s="14" t="s">
        <v>553</v>
      </c>
      <c r="J8" s="14">
        <v>225579</v>
      </c>
      <c r="K8" s="14" t="s">
        <v>554</v>
      </c>
      <c r="L8" s="14">
        <v>823</v>
      </c>
    </row>
    <row r="9" spans="1:12" x14ac:dyDescent="0.2">
      <c r="A9" s="14">
        <v>8</v>
      </c>
      <c r="B9" s="14" t="s">
        <v>572</v>
      </c>
      <c r="C9" s="14">
        <v>71</v>
      </c>
      <c r="D9" s="14" t="s">
        <v>21</v>
      </c>
      <c r="E9" s="14" t="s">
        <v>549</v>
      </c>
      <c r="F9" s="14" t="s">
        <v>439</v>
      </c>
      <c r="G9" s="14" t="s">
        <v>439</v>
      </c>
      <c r="H9" s="14" t="s">
        <v>439</v>
      </c>
      <c r="I9" s="14" t="s">
        <v>553</v>
      </c>
      <c r="J9" s="14">
        <v>227657</v>
      </c>
      <c r="K9" s="14" t="s">
        <v>554</v>
      </c>
      <c r="L9" s="14">
        <v>823</v>
      </c>
    </row>
    <row r="10" spans="1:12" x14ac:dyDescent="0.2">
      <c r="A10" s="14">
        <v>9</v>
      </c>
      <c r="B10" s="14" t="s">
        <v>573</v>
      </c>
      <c r="C10" s="14">
        <v>50</v>
      </c>
      <c r="D10" s="14" t="s">
        <v>21</v>
      </c>
      <c r="E10" s="14" t="s">
        <v>549</v>
      </c>
      <c r="F10" s="14" t="s">
        <v>560</v>
      </c>
      <c r="G10" s="14" t="s">
        <v>574</v>
      </c>
      <c r="H10" s="14" t="s">
        <v>562</v>
      </c>
      <c r="I10" s="14" t="s">
        <v>553</v>
      </c>
      <c r="J10" s="14">
        <v>214255</v>
      </c>
      <c r="K10" s="14" t="s">
        <v>554</v>
      </c>
      <c r="L10" s="14">
        <v>823</v>
      </c>
    </row>
    <row r="11" spans="1:12" x14ac:dyDescent="0.2">
      <c r="A11" s="14">
        <v>10</v>
      </c>
      <c r="B11" s="14" t="s">
        <v>575</v>
      </c>
      <c r="C11" s="14">
        <v>60</v>
      </c>
      <c r="D11" s="14" t="s">
        <v>21</v>
      </c>
      <c r="E11" s="14" t="s">
        <v>549</v>
      </c>
      <c r="F11" s="14" t="s">
        <v>576</v>
      </c>
      <c r="G11" s="14" t="s">
        <v>577</v>
      </c>
      <c r="H11" s="14" t="s">
        <v>558</v>
      </c>
      <c r="I11" s="14" t="s">
        <v>553</v>
      </c>
      <c r="J11" s="14">
        <v>228204</v>
      </c>
      <c r="K11" s="14" t="s">
        <v>554</v>
      </c>
      <c r="L11" s="14">
        <v>823</v>
      </c>
    </row>
    <row r="12" spans="1:12" x14ac:dyDescent="0.2">
      <c r="A12" s="14">
        <v>11</v>
      </c>
      <c r="B12" s="14" t="s">
        <v>578</v>
      </c>
      <c r="C12" s="14">
        <v>83</v>
      </c>
      <c r="D12" s="14" t="s">
        <v>21</v>
      </c>
      <c r="E12" s="14" t="s">
        <v>549</v>
      </c>
      <c r="F12" s="14" t="s">
        <v>579</v>
      </c>
      <c r="G12" s="14" t="s">
        <v>580</v>
      </c>
      <c r="H12" s="14" t="s">
        <v>562</v>
      </c>
      <c r="I12" s="14" t="s">
        <v>553</v>
      </c>
      <c r="J12" s="14">
        <v>225600</v>
      </c>
      <c r="K12" s="14" t="s">
        <v>554</v>
      </c>
      <c r="L12" s="14">
        <v>823</v>
      </c>
    </row>
    <row r="13" spans="1:12" x14ac:dyDescent="0.2">
      <c r="A13" s="14">
        <v>12</v>
      </c>
      <c r="B13" s="14" t="s">
        <v>581</v>
      </c>
      <c r="C13" s="14">
        <v>43</v>
      </c>
      <c r="D13" s="14" t="s">
        <v>21</v>
      </c>
      <c r="E13" s="14" t="s">
        <v>549</v>
      </c>
      <c r="F13" s="14" t="s">
        <v>582</v>
      </c>
      <c r="G13" s="14" t="s">
        <v>583</v>
      </c>
      <c r="H13" s="14" t="s">
        <v>562</v>
      </c>
      <c r="I13" s="14" t="s">
        <v>553</v>
      </c>
      <c r="J13" s="14">
        <v>224198</v>
      </c>
      <c r="K13" s="14" t="s">
        <v>554</v>
      </c>
      <c r="L13" s="14">
        <v>823</v>
      </c>
    </row>
    <row r="14" spans="1:12" x14ac:dyDescent="0.2">
      <c r="A14" s="14">
        <v>13</v>
      </c>
      <c r="B14" s="14" t="s">
        <v>584</v>
      </c>
      <c r="C14" s="14">
        <v>73</v>
      </c>
      <c r="D14" s="14" t="s">
        <v>21</v>
      </c>
      <c r="E14" s="14" t="s">
        <v>549</v>
      </c>
      <c r="F14" s="14" t="s">
        <v>439</v>
      </c>
      <c r="G14" s="14" t="s">
        <v>585</v>
      </c>
      <c r="H14" s="14" t="s">
        <v>562</v>
      </c>
      <c r="I14" s="14" t="s">
        <v>553</v>
      </c>
      <c r="J14" s="14">
        <v>227952</v>
      </c>
      <c r="K14" s="14" t="s">
        <v>554</v>
      </c>
      <c r="L14" s="14">
        <v>823</v>
      </c>
    </row>
    <row r="15" spans="1:12" x14ac:dyDescent="0.2">
      <c r="A15" s="14">
        <v>14</v>
      </c>
      <c r="B15" s="14" t="s">
        <v>586</v>
      </c>
      <c r="C15" s="14">
        <v>86</v>
      </c>
      <c r="D15" s="14" t="s">
        <v>22</v>
      </c>
      <c r="E15" s="14" t="s">
        <v>549</v>
      </c>
      <c r="F15" s="14" t="s">
        <v>587</v>
      </c>
      <c r="G15" s="14" t="s">
        <v>561</v>
      </c>
      <c r="H15" s="14" t="s">
        <v>558</v>
      </c>
      <c r="I15" s="14" t="s">
        <v>553</v>
      </c>
      <c r="J15" s="14">
        <v>214312</v>
      </c>
      <c r="K15" s="14" t="s">
        <v>554</v>
      </c>
      <c r="L15" s="14">
        <v>823</v>
      </c>
    </row>
    <row r="16" spans="1:12" x14ac:dyDescent="0.2">
      <c r="A16" s="14">
        <v>15</v>
      </c>
      <c r="B16" s="14" t="s">
        <v>588</v>
      </c>
      <c r="C16" s="14">
        <v>38</v>
      </c>
      <c r="D16" s="14" t="s">
        <v>21</v>
      </c>
      <c r="E16" s="14" t="s">
        <v>549</v>
      </c>
      <c r="F16" s="14" t="s">
        <v>589</v>
      </c>
      <c r="G16" s="14" t="s">
        <v>590</v>
      </c>
      <c r="H16" s="14" t="s">
        <v>552</v>
      </c>
      <c r="I16" s="14" t="s">
        <v>553</v>
      </c>
      <c r="J16" s="14">
        <v>225276</v>
      </c>
      <c r="K16" s="14" t="s">
        <v>554</v>
      </c>
      <c r="L16" s="14">
        <v>823</v>
      </c>
    </row>
    <row r="17" spans="1:12" x14ac:dyDescent="0.2">
      <c r="A17" s="14">
        <v>16</v>
      </c>
      <c r="B17" s="14" t="s">
        <v>591</v>
      </c>
      <c r="C17" s="14">
        <v>61</v>
      </c>
      <c r="D17" s="14" t="s">
        <v>22</v>
      </c>
      <c r="E17" s="14" t="s">
        <v>549</v>
      </c>
      <c r="F17" s="14" t="s">
        <v>560</v>
      </c>
      <c r="G17" s="14" t="s">
        <v>557</v>
      </c>
      <c r="H17" s="14" t="s">
        <v>562</v>
      </c>
      <c r="I17" s="14" t="s">
        <v>553</v>
      </c>
      <c r="J17" s="14">
        <v>225255</v>
      </c>
      <c r="K17" s="14" t="s">
        <v>554</v>
      </c>
      <c r="L17" s="14">
        <v>823</v>
      </c>
    </row>
    <row r="18" spans="1:12" x14ac:dyDescent="0.2">
      <c r="A18" s="14">
        <v>17</v>
      </c>
      <c r="B18" s="14" t="s">
        <v>592</v>
      </c>
      <c r="C18" s="14">
        <v>68</v>
      </c>
      <c r="D18" s="14" t="s">
        <v>21</v>
      </c>
      <c r="E18" s="14" t="s">
        <v>549</v>
      </c>
      <c r="F18" s="14" t="s">
        <v>593</v>
      </c>
      <c r="G18" s="14" t="s">
        <v>594</v>
      </c>
      <c r="H18" s="14" t="s">
        <v>562</v>
      </c>
      <c r="I18" s="14" t="s">
        <v>553</v>
      </c>
      <c r="J18" s="14">
        <v>226337</v>
      </c>
      <c r="K18" s="14" t="s">
        <v>554</v>
      </c>
      <c r="L18" s="14">
        <v>823</v>
      </c>
    </row>
    <row r="19" spans="1:12" x14ac:dyDescent="0.2">
      <c r="A19" s="14">
        <v>18</v>
      </c>
      <c r="B19" s="14" t="s">
        <v>595</v>
      </c>
      <c r="C19" s="14">
        <v>64</v>
      </c>
      <c r="D19" s="14" t="s">
        <v>21</v>
      </c>
      <c r="E19" s="14" t="s">
        <v>549</v>
      </c>
      <c r="F19" s="14" t="s">
        <v>560</v>
      </c>
      <c r="G19" s="14" t="s">
        <v>596</v>
      </c>
      <c r="H19" s="14" t="s">
        <v>558</v>
      </c>
      <c r="I19" s="14" t="s">
        <v>553</v>
      </c>
      <c r="J19" s="14">
        <v>214218</v>
      </c>
      <c r="K19" s="14" t="s">
        <v>554</v>
      </c>
      <c r="L19" s="14">
        <v>823</v>
      </c>
    </row>
    <row r="20" spans="1:12" x14ac:dyDescent="0.2">
      <c r="A20" s="14">
        <v>19</v>
      </c>
      <c r="B20" s="14" t="s">
        <v>597</v>
      </c>
      <c r="C20" s="14">
        <v>82</v>
      </c>
      <c r="D20" s="14" t="s">
        <v>22</v>
      </c>
      <c r="E20" s="14" t="s">
        <v>549</v>
      </c>
      <c r="F20" s="14" t="s">
        <v>568</v>
      </c>
      <c r="G20" s="14" t="s">
        <v>598</v>
      </c>
      <c r="H20" s="14" t="s">
        <v>562</v>
      </c>
      <c r="I20" s="14" t="s">
        <v>553</v>
      </c>
      <c r="J20" s="14">
        <v>214275</v>
      </c>
      <c r="K20" s="14" t="s">
        <v>554</v>
      </c>
      <c r="L20" s="14">
        <v>823</v>
      </c>
    </row>
    <row r="21" spans="1:12" x14ac:dyDescent="0.2">
      <c r="A21" s="14">
        <v>20</v>
      </c>
      <c r="B21" s="14" t="s">
        <v>599</v>
      </c>
      <c r="C21" s="14">
        <v>57</v>
      </c>
      <c r="D21" s="14" t="s">
        <v>22</v>
      </c>
      <c r="E21" s="14" t="s">
        <v>549</v>
      </c>
      <c r="F21" s="14" t="s">
        <v>439</v>
      </c>
      <c r="G21" s="14" t="s">
        <v>600</v>
      </c>
      <c r="H21" s="14" t="s">
        <v>562</v>
      </c>
      <c r="I21" s="14" t="s">
        <v>553</v>
      </c>
      <c r="J21" s="14">
        <v>228160</v>
      </c>
      <c r="K21" s="14" t="s">
        <v>554</v>
      </c>
      <c r="L21" s="14">
        <v>8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29951-69BE-7D4A-AB28-568A92EAB278}">
  <dimension ref="A1:AG21"/>
  <sheetViews>
    <sheetView topLeftCell="AG1" zoomScale="116" workbookViewId="0">
      <selection activeCell="I1" sqref="I1"/>
    </sheetView>
  </sheetViews>
  <sheetFormatPr baseColWidth="10" defaultRowHeight="16" x14ac:dyDescent="0.2"/>
  <cols>
    <col min="7" max="7" width="16" customWidth="1"/>
    <col min="13" max="13" width="11.5" customWidth="1"/>
    <col min="29" max="29" width="25" customWidth="1"/>
    <col min="30" max="30" width="18.5" customWidth="1"/>
    <col min="31" max="31" width="16.6640625" bestFit="1" customWidth="1"/>
  </cols>
  <sheetData>
    <row r="1" spans="1:33" x14ac:dyDescent="0.2">
      <c r="A1" s="1"/>
      <c r="B1" s="1" t="s">
        <v>0</v>
      </c>
      <c r="C1" s="1"/>
      <c r="D1" s="1" t="s">
        <v>2</v>
      </c>
      <c r="E1" s="4" t="s">
        <v>19</v>
      </c>
      <c r="F1" s="4" t="s">
        <v>394</v>
      </c>
      <c r="G1" s="4" t="s">
        <v>395</v>
      </c>
      <c r="H1" s="4" t="s">
        <v>396</v>
      </c>
      <c r="I1" s="4" t="s">
        <v>397</v>
      </c>
      <c r="J1" s="4" t="s">
        <v>398</v>
      </c>
      <c r="K1" s="4" t="s">
        <v>399</v>
      </c>
      <c r="L1" s="4" t="s">
        <v>400</v>
      </c>
      <c r="M1" s="4" t="s">
        <v>401</v>
      </c>
      <c r="N1" s="4" t="s">
        <v>402</v>
      </c>
      <c r="O1" s="4" t="s">
        <v>403</v>
      </c>
      <c r="P1" s="4" t="s">
        <v>404</v>
      </c>
      <c r="Q1" s="4" t="s">
        <v>405</v>
      </c>
      <c r="R1" s="4" t="s">
        <v>406</v>
      </c>
      <c r="S1" s="4" t="s">
        <v>407</v>
      </c>
      <c r="T1" s="4" t="s">
        <v>408</v>
      </c>
      <c r="U1" s="4" t="s">
        <v>409</v>
      </c>
      <c r="V1" s="4" t="s">
        <v>410</v>
      </c>
      <c r="W1" s="4" t="s">
        <v>411</v>
      </c>
      <c r="X1" s="4" t="s">
        <v>412</v>
      </c>
      <c r="Y1" s="4" t="s">
        <v>413</v>
      </c>
      <c r="Z1" s="4" t="s">
        <v>414</v>
      </c>
      <c r="AA1" s="4" t="s">
        <v>415</v>
      </c>
      <c r="AB1" s="4" t="s">
        <v>416</v>
      </c>
      <c r="AC1" s="4" t="s">
        <v>417</v>
      </c>
      <c r="AD1" s="4" t="s">
        <v>418</v>
      </c>
      <c r="AE1" s="4" t="s">
        <v>419</v>
      </c>
      <c r="AF1" s="4" t="s">
        <v>420</v>
      </c>
      <c r="AG1" s="4" t="s">
        <v>421</v>
      </c>
    </row>
    <row r="2" spans="1:33" x14ac:dyDescent="0.2">
      <c r="A2" s="1">
        <v>1</v>
      </c>
      <c r="B2" s="3">
        <v>177337</v>
      </c>
      <c r="C2" s="3"/>
      <c r="D2" s="1" t="s">
        <v>5</v>
      </c>
      <c r="E2" t="s">
        <v>21</v>
      </c>
      <c r="F2" t="s">
        <v>422</v>
      </c>
      <c r="G2" t="s">
        <v>604</v>
      </c>
      <c r="H2" s="2">
        <v>43193</v>
      </c>
      <c r="I2" t="s">
        <v>423</v>
      </c>
      <c r="J2" t="s">
        <v>424</v>
      </c>
      <c r="K2">
        <v>57</v>
      </c>
      <c r="L2" s="11">
        <v>43101</v>
      </c>
      <c r="M2" s="11">
        <v>43191</v>
      </c>
      <c r="N2">
        <v>0.25</v>
      </c>
      <c r="O2">
        <v>1</v>
      </c>
      <c r="P2">
        <v>50.6</v>
      </c>
      <c r="Q2">
        <v>1</v>
      </c>
      <c r="R2">
        <v>442.8</v>
      </c>
      <c r="S2">
        <v>1</v>
      </c>
      <c r="T2">
        <v>11</v>
      </c>
      <c r="U2">
        <v>10</v>
      </c>
      <c r="V2">
        <v>80</v>
      </c>
      <c r="W2">
        <v>1.52</v>
      </c>
      <c r="X2">
        <v>104</v>
      </c>
      <c r="Y2">
        <v>5.82</v>
      </c>
      <c r="Z2">
        <v>7.11</v>
      </c>
      <c r="AA2">
        <v>5.27</v>
      </c>
      <c r="AB2">
        <v>6.63</v>
      </c>
      <c r="AC2" t="s">
        <v>425</v>
      </c>
      <c r="AD2" t="s">
        <v>426</v>
      </c>
      <c r="AE2" t="s">
        <v>427</v>
      </c>
      <c r="AF2" t="s">
        <v>428</v>
      </c>
      <c r="AG2" t="s">
        <v>429</v>
      </c>
    </row>
    <row r="3" spans="1:33" x14ac:dyDescent="0.2">
      <c r="A3" s="1">
        <v>2</v>
      </c>
      <c r="B3" s="3">
        <v>165060</v>
      </c>
      <c r="C3" s="3"/>
      <c r="D3" s="1" t="s">
        <v>5</v>
      </c>
      <c r="E3" t="s">
        <v>22</v>
      </c>
      <c r="F3" t="s">
        <v>422</v>
      </c>
      <c r="G3" t="s">
        <v>604</v>
      </c>
      <c r="H3" s="2">
        <v>42985</v>
      </c>
      <c r="I3" t="s">
        <v>423</v>
      </c>
      <c r="J3" t="s">
        <v>424</v>
      </c>
      <c r="K3">
        <v>57</v>
      </c>
      <c r="L3">
        <v>2016</v>
      </c>
      <c r="M3">
        <v>2017</v>
      </c>
      <c r="N3">
        <v>1</v>
      </c>
      <c r="O3">
        <v>1</v>
      </c>
      <c r="P3">
        <v>58.1</v>
      </c>
      <c r="Q3">
        <v>0</v>
      </c>
      <c r="R3">
        <v>0</v>
      </c>
      <c r="S3">
        <v>0</v>
      </c>
      <c r="T3">
        <v>11</v>
      </c>
      <c r="U3">
        <v>9</v>
      </c>
      <c r="V3">
        <v>50</v>
      </c>
      <c r="W3">
        <v>0.12</v>
      </c>
      <c r="X3">
        <v>26</v>
      </c>
      <c r="Y3">
        <v>4.6100000000000003</v>
      </c>
      <c r="Z3">
        <v>5.68</v>
      </c>
      <c r="AA3">
        <v>4.3899999999999997</v>
      </c>
      <c r="AB3">
        <v>5.54</v>
      </c>
      <c r="AC3" t="s">
        <v>430</v>
      </c>
      <c r="AD3">
        <v>0</v>
      </c>
      <c r="AE3">
        <v>0</v>
      </c>
      <c r="AF3">
        <v>0</v>
      </c>
      <c r="AG3" t="s">
        <v>431</v>
      </c>
    </row>
    <row r="4" spans="1:33" x14ac:dyDescent="0.2">
      <c r="A4" s="1">
        <v>3</v>
      </c>
      <c r="B4" s="3">
        <v>160737</v>
      </c>
      <c r="C4" s="3"/>
      <c r="D4" s="1" t="s">
        <v>5</v>
      </c>
      <c r="E4" t="s">
        <v>22</v>
      </c>
      <c r="F4" t="s">
        <v>422</v>
      </c>
      <c r="G4" t="s">
        <v>604</v>
      </c>
      <c r="H4" s="2">
        <v>42895</v>
      </c>
      <c r="I4" t="s">
        <v>423</v>
      </c>
      <c r="J4" t="s">
        <v>424</v>
      </c>
      <c r="K4">
        <v>77</v>
      </c>
      <c r="L4" s="11">
        <v>42795</v>
      </c>
      <c r="M4" s="11">
        <v>42887</v>
      </c>
      <c r="N4">
        <v>0.25</v>
      </c>
      <c r="O4">
        <v>1</v>
      </c>
      <c r="P4">
        <v>192.4</v>
      </c>
      <c r="Q4">
        <v>1</v>
      </c>
      <c r="R4">
        <v>1207.8</v>
      </c>
      <c r="S4">
        <v>1</v>
      </c>
      <c r="T4">
        <v>10</v>
      </c>
      <c r="U4">
        <v>4</v>
      </c>
      <c r="V4">
        <v>50</v>
      </c>
      <c r="W4">
        <v>0.68</v>
      </c>
      <c r="X4">
        <v>58</v>
      </c>
      <c r="Y4">
        <v>4.6900000000000004</v>
      </c>
      <c r="Z4">
        <v>5.87</v>
      </c>
      <c r="AA4">
        <v>4.49</v>
      </c>
      <c r="AB4">
        <v>5.75</v>
      </c>
      <c r="AC4" t="s">
        <v>432</v>
      </c>
      <c r="AD4">
        <v>0.625</v>
      </c>
      <c r="AE4" t="s">
        <v>433</v>
      </c>
      <c r="AF4">
        <v>0</v>
      </c>
      <c r="AG4" t="s">
        <v>434</v>
      </c>
    </row>
    <row r="5" spans="1:33" x14ac:dyDescent="0.2">
      <c r="A5" s="1">
        <f t="shared" ref="A5:A21" si="0">A4+1</f>
        <v>4</v>
      </c>
      <c r="B5" s="3">
        <v>159401</v>
      </c>
      <c r="C5" s="3"/>
      <c r="D5" s="1" t="s">
        <v>5</v>
      </c>
      <c r="E5" t="s">
        <v>22</v>
      </c>
      <c r="F5" t="s">
        <v>422</v>
      </c>
      <c r="G5" t="s">
        <v>604</v>
      </c>
      <c r="H5" s="2">
        <v>42874</v>
      </c>
      <c r="I5" t="s">
        <v>423</v>
      </c>
      <c r="J5" t="s">
        <v>424</v>
      </c>
      <c r="K5">
        <v>57</v>
      </c>
      <c r="L5" s="11">
        <v>42736</v>
      </c>
      <c r="M5" s="11">
        <v>42856</v>
      </c>
      <c r="N5">
        <v>0.33</v>
      </c>
      <c r="O5">
        <v>1</v>
      </c>
      <c r="P5">
        <v>164.6</v>
      </c>
      <c r="Q5">
        <v>1</v>
      </c>
      <c r="R5" t="s">
        <v>435</v>
      </c>
      <c r="S5">
        <v>1</v>
      </c>
      <c r="T5">
        <v>11</v>
      </c>
      <c r="U5">
        <v>16</v>
      </c>
      <c r="V5">
        <v>50</v>
      </c>
      <c r="W5">
        <v>0.68</v>
      </c>
      <c r="X5">
        <v>15</v>
      </c>
      <c r="Y5">
        <v>5.34</v>
      </c>
      <c r="Z5">
        <v>5.57</v>
      </c>
      <c r="AA5">
        <v>5.2</v>
      </c>
      <c r="AB5">
        <v>5.42</v>
      </c>
      <c r="AC5" t="s">
        <v>425</v>
      </c>
      <c r="AD5">
        <v>1</v>
      </c>
      <c r="AE5" t="s">
        <v>436</v>
      </c>
      <c r="AF5">
        <v>0</v>
      </c>
      <c r="AG5" t="s">
        <v>437</v>
      </c>
    </row>
    <row r="6" spans="1:33" x14ac:dyDescent="0.2">
      <c r="A6" s="1">
        <f t="shared" si="0"/>
        <v>5</v>
      </c>
      <c r="B6" s="3">
        <v>158009</v>
      </c>
      <c r="C6" s="3"/>
      <c r="D6" s="1" t="s">
        <v>5</v>
      </c>
      <c r="E6" t="s">
        <v>22</v>
      </c>
      <c r="F6" t="s">
        <v>422</v>
      </c>
      <c r="G6" t="s">
        <v>604</v>
      </c>
      <c r="H6" s="2">
        <v>42852</v>
      </c>
      <c r="I6" t="s">
        <v>423</v>
      </c>
      <c r="J6" t="s">
        <v>424</v>
      </c>
      <c r="K6">
        <v>79</v>
      </c>
      <c r="L6" s="11">
        <v>42795</v>
      </c>
      <c r="M6" s="11">
        <v>42826</v>
      </c>
      <c r="N6">
        <v>0.08</v>
      </c>
      <c r="O6">
        <v>1</v>
      </c>
      <c r="P6">
        <v>200</v>
      </c>
      <c r="Q6">
        <v>1</v>
      </c>
      <c r="R6">
        <v>2068.5</v>
      </c>
      <c r="S6">
        <v>0</v>
      </c>
      <c r="T6">
        <v>9</v>
      </c>
      <c r="U6">
        <v>9</v>
      </c>
      <c r="V6">
        <v>100</v>
      </c>
      <c r="W6">
        <v>2.87</v>
      </c>
      <c r="X6">
        <v>83</v>
      </c>
      <c r="Y6">
        <v>6.09</v>
      </c>
      <c r="Z6">
        <v>7.01</v>
      </c>
      <c r="AA6">
        <v>5.26</v>
      </c>
      <c r="AB6">
        <v>6.22</v>
      </c>
      <c r="AC6" t="s">
        <v>425</v>
      </c>
      <c r="AD6">
        <v>0.375</v>
      </c>
      <c r="AE6" t="s">
        <v>433</v>
      </c>
      <c r="AF6">
        <v>0</v>
      </c>
      <c r="AG6" t="s">
        <v>438</v>
      </c>
    </row>
    <row r="7" spans="1:33" x14ac:dyDescent="0.2">
      <c r="A7" s="1">
        <f t="shared" si="0"/>
        <v>6</v>
      </c>
      <c r="B7" s="3">
        <v>158531</v>
      </c>
      <c r="C7" s="3"/>
      <c r="D7" s="1" t="s">
        <v>5</v>
      </c>
      <c r="E7" t="s">
        <v>22</v>
      </c>
      <c r="F7" t="s">
        <v>439</v>
      </c>
      <c r="G7" t="s">
        <v>604</v>
      </c>
      <c r="H7" s="2">
        <v>42860</v>
      </c>
      <c r="I7" t="s">
        <v>423</v>
      </c>
      <c r="J7" t="s">
        <v>424</v>
      </c>
      <c r="K7">
        <v>68</v>
      </c>
      <c r="L7" s="11">
        <v>42826</v>
      </c>
      <c r="M7" s="11">
        <v>42856</v>
      </c>
      <c r="N7">
        <v>0.08</v>
      </c>
      <c r="O7">
        <v>0</v>
      </c>
      <c r="P7">
        <v>10.199999999999999</v>
      </c>
      <c r="Q7">
        <v>0</v>
      </c>
      <c r="R7">
        <v>0</v>
      </c>
      <c r="S7">
        <v>0</v>
      </c>
      <c r="T7">
        <v>7</v>
      </c>
      <c r="U7">
        <v>7</v>
      </c>
      <c r="V7">
        <v>80</v>
      </c>
      <c r="W7">
        <v>9.49</v>
      </c>
      <c r="X7">
        <v>102</v>
      </c>
      <c r="Y7">
        <v>5.94</v>
      </c>
      <c r="Z7">
        <v>6.58</v>
      </c>
      <c r="AA7">
        <v>5.4</v>
      </c>
      <c r="AB7">
        <v>6.06</v>
      </c>
      <c r="AC7" t="s">
        <v>425</v>
      </c>
      <c r="AD7" t="s">
        <v>426</v>
      </c>
      <c r="AE7" t="s">
        <v>440</v>
      </c>
      <c r="AF7">
        <v>0</v>
      </c>
      <c r="AG7" t="s">
        <v>441</v>
      </c>
    </row>
    <row r="8" spans="1:33" x14ac:dyDescent="0.2">
      <c r="A8" s="1">
        <f t="shared" si="0"/>
        <v>7</v>
      </c>
      <c r="B8" s="3">
        <v>160615</v>
      </c>
      <c r="C8" s="3"/>
      <c r="D8" s="1" t="s">
        <v>5</v>
      </c>
      <c r="E8" t="s">
        <v>21</v>
      </c>
      <c r="F8" t="s">
        <v>422</v>
      </c>
      <c r="G8" t="s">
        <v>604</v>
      </c>
      <c r="H8" s="2">
        <v>42894</v>
      </c>
      <c r="I8" t="s">
        <v>423</v>
      </c>
      <c r="J8" t="s">
        <v>424</v>
      </c>
      <c r="K8">
        <v>73</v>
      </c>
      <c r="L8">
        <v>2016</v>
      </c>
      <c r="M8">
        <v>2017</v>
      </c>
      <c r="N8">
        <v>1</v>
      </c>
      <c r="O8">
        <v>1</v>
      </c>
      <c r="P8">
        <v>91.5</v>
      </c>
      <c r="Q8">
        <v>1</v>
      </c>
      <c r="R8">
        <v>260.89999999999998</v>
      </c>
      <c r="S8">
        <v>1</v>
      </c>
      <c r="T8">
        <v>0</v>
      </c>
      <c r="U8">
        <v>6</v>
      </c>
      <c r="V8" t="s">
        <v>426</v>
      </c>
      <c r="W8">
        <v>0.69</v>
      </c>
      <c r="X8">
        <v>44</v>
      </c>
      <c r="Y8" t="s">
        <v>426</v>
      </c>
      <c r="Z8" t="s">
        <v>426</v>
      </c>
      <c r="AA8" s="12">
        <v>2.68</v>
      </c>
      <c r="AB8">
        <v>3.76</v>
      </c>
      <c r="AC8" t="s">
        <v>442</v>
      </c>
      <c r="AD8" t="s">
        <v>426</v>
      </c>
      <c r="AE8" t="s">
        <v>433</v>
      </c>
      <c r="AF8">
        <v>0</v>
      </c>
      <c r="AG8" t="s">
        <v>443</v>
      </c>
    </row>
    <row r="9" spans="1:33" x14ac:dyDescent="0.2">
      <c r="A9" s="1">
        <f t="shared" si="0"/>
        <v>8</v>
      </c>
      <c r="B9" s="3">
        <v>183242</v>
      </c>
      <c r="C9" s="3"/>
      <c r="D9" s="1" t="s">
        <v>5</v>
      </c>
      <c r="E9" t="s">
        <v>22</v>
      </c>
      <c r="F9" t="s">
        <v>439</v>
      </c>
      <c r="G9" t="s">
        <v>604</v>
      </c>
      <c r="H9" s="2">
        <v>43306</v>
      </c>
      <c r="I9" t="s">
        <v>423</v>
      </c>
      <c r="J9" t="s">
        <v>424</v>
      </c>
      <c r="K9">
        <v>45</v>
      </c>
      <c r="L9" s="11">
        <v>43132</v>
      </c>
      <c r="M9" s="11">
        <v>43282</v>
      </c>
      <c r="N9">
        <v>0.42</v>
      </c>
      <c r="O9">
        <v>1</v>
      </c>
      <c r="P9">
        <v>191.5</v>
      </c>
      <c r="Q9">
        <v>1</v>
      </c>
      <c r="R9">
        <v>4075.6</v>
      </c>
      <c r="S9">
        <v>0</v>
      </c>
      <c r="T9">
        <v>11</v>
      </c>
      <c r="U9">
        <v>1</v>
      </c>
      <c r="V9">
        <v>70</v>
      </c>
      <c r="W9">
        <v>0.28000000000000003</v>
      </c>
      <c r="X9">
        <v>23</v>
      </c>
      <c r="Y9">
        <v>4.47</v>
      </c>
      <c r="Z9">
        <v>5.31</v>
      </c>
      <c r="AA9">
        <v>3.94</v>
      </c>
      <c r="AB9">
        <v>4.84</v>
      </c>
      <c r="AC9" t="s">
        <v>430</v>
      </c>
      <c r="AD9" t="s">
        <v>426</v>
      </c>
      <c r="AE9" t="s">
        <v>433</v>
      </c>
      <c r="AF9">
        <v>0</v>
      </c>
      <c r="AG9" t="s">
        <v>441</v>
      </c>
    </row>
    <row r="10" spans="1:33" x14ac:dyDescent="0.2">
      <c r="A10" s="1">
        <f t="shared" si="0"/>
        <v>9</v>
      </c>
      <c r="B10" s="3">
        <v>159099</v>
      </c>
      <c r="C10" s="3"/>
      <c r="D10" s="1" t="s">
        <v>5</v>
      </c>
      <c r="E10" t="s">
        <v>22</v>
      </c>
      <c r="F10" t="s">
        <v>422</v>
      </c>
      <c r="G10" t="s">
        <v>604</v>
      </c>
      <c r="H10" s="2">
        <v>42870</v>
      </c>
      <c r="I10" t="s">
        <v>423</v>
      </c>
      <c r="J10" t="s">
        <v>424</v>
      </c>
      <c r="K10">
        <v>20</v>
      </c>
      <c r="L10" s="11">
        <v>42767</v>
      </c>
      <c r="M10" s="11">
        <v>42856</v>
      </c>
      <c r="N10">
        <v>0.25</v>
      </c>
      <c r="O10">
        <v>0</v>
      </c>
      <c r="P10" t="s">
        <v>444</v>
      </c>
      <c r="Q10">
        <v>0</v>
      </c>
      <c r="R10">
        <v>0</v>
      </c>
      <c r="S10">
        <v>0</v>
      </c>
      <c r="T10">
        <v>10</v>
      </c>
      <c r="U10">
        <v>10</v>
      </c>
      <c r="V10">
        <v>50</v>
      </c>
      <c r="W10">
        <v>1.63</v>
      </c>
      <c r="X10">
        <v>41</v>
      </c>
      <c r="Y10">
        <v>5.34</v>
      </c>
      <c r="Z10">
        <v>5.96</v>
      </c>
      <c r="AA10">
        <v>5.19</v>
      </c>
      <c r="AB10">
        <v>5.84</v>
      </c>
      <c r="AC10" t="s">
        <v>425</v>
      </c>
      <c r="AD10">
        <v>1.875</v>
      </c>
      <c r="AE10" t="s">
        <v>433</v>
      </c>
      <c r="AF10">
        <v>0</v>
      </c>
      <c r="AG10" t="s">
        <v>445</v>
      </c>
    </row>
    <row r="11" spans="1:33" x14ac:dyDescent="0.2">
      <c r="A11" s="1">
        <f t="shared" si="0"/>
        <v>10</v>
      </c>
      <c r="B11" s="3">
        <v>175282</v>
      </c>
      <c r="C11" s="3"/>
      <c r="D11" s="1" t="s">
        <v>5</v>
      </c>
      <c r="E11" t="s">
        <v>22</v>
      </c>
      <c r="F11" t="s">
        <v>422</v>
      </c>
      <c r="G11" t="s">
        <v>604</v>
      </c>
      <c r="H11" s="2">
        <v>43152</v>
      </c>
      <c r="I11" t="s">
        <v>423</v>
      </c>
      <c r="J11" t="s">
        <v>424</v>
      </c>
      <c r="K11">
        <v>65</v>
      </c>
      <c r="L11" s="11">
        <v>43040</v>
      </c>
      <c r="M11" s="11">
        <v>43132</v>
      </c>
      <c r="N11">
        <v>0.25</v>
      </c>
      <c r="O11">
        <v>1</v>
      </c>
      <c r="P11">
        <v>262.5</v>
      </c>
      <c r="Q11">
        <v>1</v>
      </c>
      <c r="R11">
        <v>1347.5</v>
      </c>
      <c r="S11">
        <v>1</v>
      </c>
      <c r="T11">
        <v>13</v>
      </c>
      <c r="U11">
        <v>9</v>
      </c>
      <c r="V11">
        <v>80</v>
      </c>
      <c r="W11">
        <v>1.25</v>
      </c>
      <c r="X11">
        <v>74</v>
      </c>
      <c r="Y11">
        <v>5.86</v>
      </c>
      <c r="Z11">
        <v>6.99</v>
      </c>
      <c r="AA11">
        <v>5.31</v>
      </c>
      <c r="AB11" s="12">
        <v>6.5</v>
      </c>
      <c r="AC11" t="s">
        <v>425</v>
      </c>
      <c r="AD11">
        <v>1.875</v>
      </c>
      <c r="AE11" t="s">
        <v>433</v>
      </c>
      <c r="AF11">
        <v>0</v>
      </c>
      <c r="AG11" t="s">
        <v>441</v>
      </c>
    </row>
    <row r="12" spans="1:33" x14ac:dyDescent="0.2">
      <c r="A12" s="1">
        <f t="shared" si="0"/>
        <v>11</v>
      </c>
      <c r="B12" s="3">
        <v>76193</v>
      </c>
      <c r="C12" s="3"/>
      <c r="D12" s="1" t="s">
        <v>5</v>
      </c>
      <c r="E12" t="s">
        <v>22</v>
      </c>
      <c r="F12" t="s">
        <v>446</v>
      </c>
      <c r="G12" t="s">
        <v>604</v>
      </c>
      <c r="H12" s="2">
        <v>41774</v>
      </c>
      <c r="I12" t="s">
        <v>423</v>
      </c>
      <c r="J12" t="s">
        <v>424</v>
      </c>
      <c r="K12">
        <v>52</v>
      </c>
      <c r="L12">
        <v>2013</v>
      </c>
      <c r="M12">
        <v>2014</v>
      </c>
      <c r="N12">
        <v>1</v>
      </c>
      <c r="O12">
        <v>1</v>
      </c>
      <c r="P12">
        <v>80</v>
      </c>
      <c r="Q12">
        <v>1</v>
      </c>
      <c r="R12">
        <v>91.1</v>
      </c>
      <c r="S12">
        <v>1</v>
      </c>
      <c r="T12">
        <v>21</v>
      </c>
      <c r="U12">
        <v>21</v>
      </c>
      <c r="V12">
        <v>70</v>
      </c>
      <c r="W12">
        <v>0.73</v>
      </c>
      <c r="X12">
        <v>15</v>
      </c>
      <c r="Y12">
        <v>6.54</v>
      </c>
      <c r="Z12">
        <v>6.72</v>
      </c>
      <c r="AA12">
        <v>6.21</v>
      </c>
      <c r="AB12">
        <v>6.36</v>
      </c>
      <c r="AC12" t="s">
        <v>425</v>
      </c>
      <c r="AD12">
        <v>1.25</v>
      </c>
      <c r="AE12" t="s">
        <v>436</v>
      </c>
      <c r="AF12" t="s">
        <v>447</v>
      </c>
      <c r="AG12" t="s">
        <v>448</v>
      </c>
    </row>
    <row r="13" spans="1:33" x14ac:dyDescent="0.2">
      <c r="A13" s="1">
        <f t="shared" si="0"/>
        <v>12</v>
      </c>
      <c r="B13" s="3">
        <v>138079</v>
      </c>
      <c r="C13" s="3"/>
      <c r="D13" s="1" t="s">
        <v>5</v>
      </c>
      <c r="E13" t="s">
        <v>22</v>
      </c>
      <c r="F13" t="s">
        <v>422</v>
      </c>
      <c r="G13" t="s">
        <v>604</v>
      </c>
      <c r="H13" s="2">
        <v>42538</v>
      </c>
      <c r="I13" t="s">
        <v>423</v>
      </c>
      <c r="J13" t="s">
        <v>424</v>
      </c>
      <c r="K13">
        <v>45</v>
      </c>
      <c r="L13" s="11">
        <v>42461</v>
      </c>
      <c r="M13" s="11">
        <v>42522</v>
      </c>
      <c r="N13">
        <v>0.17</v>
      </c>
      <c r="O13">
        <v>1</v>
      </c>
      <c r="P13">
        <v>21.2</v>
      </c>
      <c r="Q13">
        <v>1</v>
      </c>
      <c r="R13">
        <v>97.46</v>
      </c>
      <c r="S13">
        <v>0</v>
      </c>
      <c r="T13">
        <v>2</v>
      </c>
      <c r="U13">
        <v>2</v>
      </c>
      <c r="V13" t="s">
        <v>426</v>
      </c>
      <c r="W13">
        <v>0.98</v>
      </c>
      <c r="X13">
        <v>8</v>
      </c>
      <c r="Y13" t="s">
        <v>426</v>
      </c>
      <c r="Z13" t="s">
        <v>426</v>
      </c>
      <c r="AA13">
        <v>3.37</v>
      </c>
      <c r="AB13">
        <v>3.02</v>
      </c>
      <c r="AC13" t="s">
        <v>449</v>
      </c>
      <c r="AD13">
        <v>0</v>
      </c>
      <c r="AE13" t="s">
        <v>433</v>
      </c>
      <c r="AF13">
        <v>0</v>
      </c>
      <c r="AG13" t="s">
        <v>450</v>
      </c>
    </row>
    <row r="14" spans="1:33" x14ac:dyDescent="0.2">
      <c r="A14" s="1">
        <f t="shared" si="0"/>
        <v>13</v>
      </c>
      <c r="B14" s="3">
        <v>139394</v>
      </c>
      <c r="C14" s="3"/>
      <c r="D14" s="1" t="s">
        <v>5</v>
      </c>
      <c r="E14" t="s">
        <v>22</v>
      </c>
      <c r="F14" t="s">
        <v>439</v>
      </c>
      <c r="G14" t="s">
        <v>604</v>
      </c>
      <c r="H14" s="2">
        <v>42558</v>
      </c>
      <c r="I14" t="s">
        <v>423</v>
      </c>
      <c r="J14" t="s">
        <v>424</v>
      </c>
      <c r="K14">
        <v>36</v>
      </c>
      <c r="L14" s="11">
        <v>42370</v>
      </c>
      <c r="M14" s="11">
        <v>42552</v>
      </c>
      <c r="N14">
        <v>0.5</v>
      </c>
      <c r="O14">
        <v>1</v>
      </c>
      <c r="P14">
        <v>244.1</v>
      </c>
      <c r="Q14">
        <v>1</v>
      </c>
      <c r="R14">
        <v>764</v>
      </c>
      <c r="S14">
        <v>0</v>
      </c>
      <c r="T14">
        <v>3</v>
      </c>
      <c r="U14">
        <v>3</v>
      </c>
      <c r="V14">
        <v>40</v>
      </c>
      <c r="W14">
        <v>0.54</v>
      </c>
      <c r="X14">
        <v>45</v>
      </c>
      <c r="Y14">
        <v>3.62</v>
      </c>
      <c r="Z14">
        <v>4.68</v>
      </c>
      <c r="AA14">
        <v>3.46</v>
      </c>
      <c r="AB14">
        <v>4.6100000000000003</v>
      </c>
      <c r="AC14" t="s">
        <v>449</v>
      </c>
      <c r="AD14">
        <v>0.25</v>
      </c>
      <c r="AE14" t="s">
        <v>451</v>
      </c>
      <c r="AF14">
        <v>0</v>
      </c>
      <c r="AG14" t="s">
        <v>452</v>
      </c>
    </row>
    <row r="15" spans="1:33" x14ac:dyDescent="0.2">
      <c r="A15" s="1">
        <f t="shared" si="0"/>
        <v>14</v>
      </c>
      <c r="B15" s="3">
        <v>139849</v>
      </c>
      <c r="C15" s="3"/>
      <c r="D15" s="1" t="s">
        <v>5</v>
      </c>
      <c r="E15" t="s">
        <v>22</v>
      </c>
      <c r="F15" t="s">
        <v>439</v>
      </c>
      <c r="G15" t="s">
        <v>604</v>
      </c>
      <c r="H15" s="2">
        <v>42565</v>
      </c>
      <c r="I15" t="s">
        <v>423</v>
      </c>
      <c r="J15" t="s">
        <v>424</v>
      </c>
      <c r="K15">
        <v>35</v>
      </c>
      <c r="L15" s="11">
        <v>42370</v>
      </c>
      <c r="M15" s="11">
        <v>42552</v>
      </c>
      <c r="N15">
        <v>0.5</v>
      </c>
      <c r="O15">
        <v>1</v>
      </c>
      <c r="P15">
        <v>76.099999999999994</v>
      </c>
      <c r="Q15">
        <v>1</v>
      </c>
      <c r="R15">
        <v>426.1</v>
      </c>
      <c r="S15">
        <v>1</v>
      </c>
      <c r="T15">
        <v>3</v>
      </c>
      <c r="U15">
        <v>3</v>
      </c>
      <c r="V15">
        <v>50</v>
      </c>
      <c r="W15">
        <v>0.08</v>
      </c>
      <c r="X15">
        <v>16</v>
      </c>
      <c r="Y15">
        <v>3.12</v>
      </c>
      <c r="Z15">
        <v>4.0999999999999996</v>
      </c>
      <c r="AA15">
        <v>2.75</v>
      </c>
      <c r="AB15">
        <v>3.83</v>
      </c>
      <c r="AC15" t="s">
        <v>442</v>
      </c>
      <c r="AD15">
        <v>0</v>
      </c>
      <c r="AE15" t="s">
        <v>433</v>
      </c>
      <c r="AF15">
        <v>0</v>
      </c>
      <c r="AG15" t="s">
        <v>453</v>
      </c>
    </row>
    <row r="16" spans="1:33" x14ac:dyDescent="0.2">
      <c r="A16" s="1">
        <f t="shared" si="0"/>
        <v>15</v>
      </c>
      <c r="B16" s="3">
        <v>142860</v>
      </c>
      <c r="C16" s="3"/>
      <c r="D16" s="1" t="s">
        <v>5</v>
      </c>
      <c r="E16" t="s">
        <v>22</v>
      </c>
      <c r="F16" t="s">
        <v>422</v>
      </c>
      <c r="G16" t="s">
        <v>604</v>
      </c>
      <c r="H16" s="2">
        <v>42632</v>
      </c>
      <c r="I16" t="s">
        <v>423</v>
      </c>
      <c r="J16" t="s">
        <v>424</v>
      </c>
      <c r="K16">
        <v>53</v>
      </c>
      <c r="L16" s="11">
        <v>42339</v>
      </c>
      <c r="M16" s="11">
        <v>42614</v>
      </c>
      <c r="N16">
        <v>0.83</v>
      </c>
      <c r="O16">
        <v>1</v>
      </c>
      <c r="P16">
        <v>91</v>
      </c>
      <c r="Q16">
        <v>0</v>
      </c>
      <c r="R16">
        <v>0</v>
      </c>
      <c r="S16">
        <v>1</v>
      </c>
      <c r="T16">
        <v>15</v>
      </c>
      <c r="U16">
        <v>20</v>
      </c>
      <c r="V16">
        <v>80</v>
      </c>
      <c r="W16">
        <v>2.2799999999999998</v>
      </c>
      <c r="X16">
        <v>79</v>
      </c>
      <c r="Y16">
        <v>6.63</v>
      </c>
      <c r="Z16">
        <v>7.6</v>
      </c>
      <c r="AA16">
        <v>6.16</v>
      </c>
      <c r="AB16">
        <v>7.16</v>
      </c>
      <c r="AC16" t="s">
        <v>425</v>
      </c>
      <c r="AD16">
        <v>2</v>
      </c>
      <c r="AE16" t="s">
        <v>433</v>
      </c>
      <c r="AF16">
        <v>0</v>
      </c>
      <c r="AG16" t="s">
        <v>445</v>
      </c>
    </row>
    <row r="17" spans="1:33" x14ac:dyDescent="0.2">
      <c r="A17" s="1">
        <f t="shared" si="0"/>
        <v>16</v>
      </c>
      <c r="B17" s="3">
        <v>157208</v>
      </c>
      <c r="C17" s="3"/>
      <c r="D17" s="1" t="s">
        <v>5</v>
      </c>
      <c r="E17" t="s">
        <v>21</v>
      </c>
      <c r="F17" t="s">
        <v>446</v>
      </c>
      <c r="G17" t="s">
        <v>604</v>
      </c>
      <c r="H17" s="2">
        <v>42835</v>
      </c>
      <c r="I17" t="s">
        <v>423</v>
      </c>
      <c r="J17" t="s">
        <v>424</v>
      </c>
      <c r="K17">
        <v>66</v>
      </c>
      <c r="L17" s="11">
        <v>42767</v>
      </c>
      <c r="M17" s="11">
        <v>42826</v>
      </c>
      <c r="N17">
        <v>0.17</v>
      </c>
      <c r="O17">
        <v>0</v>
      </c>
      <c r="P17">
        <v>13.8</v>
      </c>
      <c r="Q17">
        <v>1</v>
      </c>
      <c r="R17" t="s">
        <v>435</v>
      </c>
      <c r="S17">
        <v>0</v>
      </c>
      <c r="T17">
        <v>21</v>
      </c>
      <c r="U17">
        <v>12</v>
      </c>
      <c r="V17">
        <v>80</v>
      </c>
      <c r="W17">
        <v>0.73</v>
      </c>
      <c r="X17">
        <v>46</v>
      </c>
      <c r="Y17">
        <v>6.37</v>
      </c>
      <c r="Z17">
        <v>7.34</v>
      </c>
      <c r="AA17">
        <v>5.86</v>
      </c>
      <c r="AB17">
        <v>6.87</v>
      </c>
      <c r="AC17" t="s">
        <v>425</v>
      </c>
      <c r="AD17">
        <v>1.875</v>
      </c>
      <c r="AE17" t="s">
        <v>433</v>
      </c>
      <c r="AF17">
        <v>0</v>
      </c>
      <c r="AG17" t="s">
        <v>441</v>
      </c>
    </row>
    <row r="18" spans="1:33" x14ac:dyDescent="0.2">
      <c r="A18" s="1">
        <f t="shared" si="0"/>
        <v>17</v>
      </c>
      <c r="B18" s="3">
        <v>147996</v>
      </c>
      <c r="C18" s="3"/>
      <c r="D18" s="1" t="s">
        <v>5</v>
      </c>
      <c r="E18" t="s">
        <v>22</v>
      </c>
      <c r="F18" t="s">
        <v>422</v>
      </c>
      <c r="G18" t="s">
        <v>604</v>
      </c>
      <c r="H18" s="2">
        <v>42695</v>
      </c>
      <c r="I18" t="s">
        <v>423</v>
      </c>
      <c r="J18" t="s">
        <v>424</v>
      </c>
      <c r="K18">
        <v>40</v>
      </c>
      <c r="L18" s="11">
        <v>42461</v>
      </c>
      <c r="M18" s="11">
        <v>42675</v>
      </c>
      <c r="N18">
        <v>0.57999999999999996</v>
      </c>
      <c r="O18">
        <v>1</v>
      </c>
      <c r="P18">
        <v>59.3</v>
      </c>
      <c r="Q18">
        <v>1</v>
      </c>
      <c r="R18">
        <v>190</v>
      </c>
      <c r="S18">
        <v>0</v>
      </c>
      <c r="T18">
        <v>1</v>
      </c>
      <c r="U18">
        <v>3</v>
      </c>
      <c r="V18">
        <v>40</v>
      </c>
      <c r="W18">
        <v>0.72</v>
      </c>
      <c r="X18">
        <v>20</v>
      </c>
      <c r="Y18">
        <v>3.31</v>
      </c>
      <c r="Z18">
        <v>3.7</v>
      </c>
      <c r="AA18">
        <v>3.12</v>
      </c>
      <c r="AB18">
        <v>3.55</v>
      </c>
      <c r="AC18" t="s">
        <v>449</v>
      </c>
      <c r="AD18">
        <v>0.5</v>
      </c>
      <c r="AE18" t="s">
        <v>436</v>
      </c>
      <c r="AF18">
        <v>0</v>
      </c>
      <c r="AG18" t="s">
        <v>441</v>
      </c>
    </row>
    <row r="19" spans="1:33" x14ac:dyDescent="0.2">
      <c r="A19" s="1">
        <f t="shared" si="0"/>
        <v>18</v>
      </c>
      <c r="B19" s="3">
        <v>148863</v>
      </c>
      <c r="C19" s="3"/>
      <c r="D19" s="1" t="s">
        <v>5</v>
      </c>
      <c r="E19" t="s">
        <v>22</v>
      </c>
      <c r="F19" t="s">
        <v>439</v>
      </c>
      <c r="G19" t="s">
        <v>604</v>
      </c>
      <c r="H19" s="2">
        <v>42704</v>
      </c>
      <c r="I19" t="s">
        <v>423</v>
      </c>
      <c r="J19" t="s">
        <v>424</v>
      </c>
      <c r="K19">
        <v>77</v>
      </c>
      <c r="L19">
        <v>2015</v>
      </c>
      <c r="M19">
        <v>2016</v>
      </c>
      <c r="N19">
        <v>1</v>
      </c>
      <c r="O19">
        <v>1</v>
      </c>
      <c r="P19">
        <v>121.7</v>
      </c>
      <c r="Q19">
        <v>1</v>
      </c>
      <c r="R19">
        <v>150.4</v>
      </c>
      <c r="S19">
        <v>0</v>
      </c>
      <c r="T19">
        <v>14</v>
      </c>
      <c r="U19">
        <v>2</v>
      </c>
      <c r="V19">
        <v>100</v>
      </c>
      <c r="W19">
        <v>0.54</v>
      </c>
      <c r="X19">
        <v>38</v>
      </c>
      <c r="Y19">
        <v>5.5</v>
      </c>
      <c r="Z19">
        <v>6.44</v>
      </c>
      <c r="AA19">
        <v>4.5999999999999996</v>
      </c>
      <c r="AB19">
        <v>5.6</v>
      </c>
      <c r="AC19" t="s">
        <v>425</v>
      </c>
      <c r="AD19">
        <v>2.125</v>
      </c>
      <c r="AE19" t="s">
        <v>433</v>
      </c>
      <c r="AF19">
        <v>0</v>
      </c>
      <c r="AG19" t="s">
        <v>441</v>
      </c>
    </row>
    <row r="20" spans="1:33" x14ac:dyDescent="0.2">
      <c r="A20" s="1">
        <f t="shared" si="0"/>
        <v>19</v>
      </c>
      <c r="B20" s="3">
        <v>153115</v>
      </c>
      <c r="C20" s="3"/>
      <c r="D20" s="1" t="s">
        <v>5</v>
      </c>
      <c r="E20" t="s">
        <v>22</v>
      </c>
      <c r="F20" t="s">
        <v>446</v>
      </c>
      <c r="G20" t="s">
        <v>604</v>
      </c>
      <c r="H20" s="2">
        <v>42767</v>
      </c>
      <c r="I20" t="s">
        <v>423</v>
      </c>
      <c r="J20" t="s">
        <v>424</v>
      </c>
      <c r="K20">
        <v>30</v>
      </c>
      <c r="L20">
        <v>2016</v>
      </c>
      <c r="M20">
        <v>2017</v>
      </c>
      <c r="N20">
        <v>1</v>
      </c>
      <c r="O20">
        <v>1</v>
      </c>
      <c r="P20">
        <v>14.2</v>
      </c>
      <c r="Q20">
        <v>1</v>
      </c>
      <c r="R20">
        <v>1441.5</v>
      </c>
      <c r="S20">
        <v>1</v>
      </c>
      <c r="T20">
        <v>3</v>
      </c>
      <c r="U20">
        <v>3</v>
      </c>
      <c r="V20" t="s">
        <v>426</v>
      </c>
      <c r="W20">
        <v>0.16</v>
      </c>
      <c r="X20">
        <v>35</v>
      </c>
      <c r="Y20" t="s">
        <v>426</v>
      </c>
      <c r="Z20" t="s">
        <v>426</v>
      </c>
      <c r="AA20">
        <v>3.03</v>
      </c>
      <c r="AB20">
        <v>4.42</v>
      </c>
      <c r="AC20" t="s">
        <v>449</v>
      </c>
      <c r="AD20" t="s">
        <v>426</v>
      </c>
      <c r="AE20" t="s">
        <v>433</v>
      </c>
      <c r="AF20">
        <v>0</v>
      </c>
      <c r="AG20" t="s">
        <v>454</v>
      </c>
    </row>
    <row r="21" spans="1:33" x14ac:dyDescent="0.2">
      <c r="A21" s="1">
        <f t="shared" si="0"/>
        <v>20</v>
      </c>
      <c r="B21" s="3">
        <v>153332</v>
      </c>
      <c r="C21" s="3"/>
      <c r="D21" s="1" t="s">
        <v>5</v>
      </c>
      <c r="E21" t="s">
        <v>22</v>
      </c>
      <c r="F21" t="s">
        <v>422</v>
      </c>
      <c r="G21" t="s">
        <v>604</v>
      </c>
      <c r="H21" s="2">
        <v>42769</v>
      </c>
      <c r="I21" t="s">
        <v>423</v>
      </c>
      <c r="J21" t="s">
        <v>424</v>
      </c>
      <c r="K21">
        <v>63</v>
      </c>
      <c r="L21" s="11">
        <v>42614</v>
      </c>
      <c r="M21" s="11">
        <v>42767</v>
      </c>
      <c r="N21">
        <v>0.42</v>
      </c>
      <c r="O21">
        <v>1</v>
      </c>
      <c r="P21">
        <v>125.1</v>
      </c>
      <c r="Q21">
        <v>1</v>
      </c>
      <c r="R21">
        <v>267.5</v>
      </c>
      <c r="S21">
        <v>1</v>
      </c>
      <c r="T21">
        <v>5</v>
      </c>
      <c r="U21">
        <v>4</v>
      </c>
      <c r="V21" t="s">
        <v>426</v>
      </c>
      <c r="W21">
        <v>0.37</v>
      </c>
      <c r="X21">
        <v>45</v>
      </c>
      <c r="Y21" t="s">
        <v>426</v>
      </c>
      <c r="Z21" t="s">
        <v>426</v>
      </c>
      <c r="AA21">
        <v>3.69</v>
      </c>
      <c r="AB21" s="12">
        <v>4.9950000000000001</v>
      </c>
      <c r="AC21" t="s">
        <v>430</v>
      </c>
      <c r="AD21">
        <v>1</v>
      </c>
      <c r="AE21" t="s">
        <v>455</v>
      </c>
      <c r="AF21">
        <v>0</v>
      </c>
      <c r="AG21" t="s">
        <v>4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92D61-5F57-9A4E-A07D-3BDF95F53D25}">
  <dimension ref="A1:CX34"/>
  <sheetViews>
    <sheetView tabSelected="1" zoomScaleNormal="150" workbookViewId="0">
      <pane ySplit="1" topLeftCell="A2" activePane="bottomLeft" state="frozen"/>
      <selection pane="bottomLeft" sqref="A1:XFD1048576"/>
    </sheetView>
  </sheetViews>
  <sheetFormatPr baseColWidth="10" defaultRowHeight="16" x14ac:dyDescent="0.2"/>
  <cols>
    <col min="1" max="3" width="10.83203125" style="14"/>
    <col min="4" max="4" width="12.83203125" style="14" bestFit="1" customWidth="1"/>
    <col min="5" max="5" width="10.83203125" style="14"/>
    <col min="6" max="6" width="13.33203125" style="14" bestFit="1" customWidth="1"/>
    <col min="7" max="31" width="10.83203125" style="14"/>
    <col min="32" max="32" width="17.83203125" style="14" customWidth="1"/>
    <col min="33" max="63" width="10.83203125" style="14"/>
    <col min="64" max="64" width="19.1640625" style="14" customWidth="1"/>
    <col min="65" max="16384" width="10.83203125" style="14"/>
  </cols>
  <sheetData>
    <row r="1" spans="1:102" s="16" customFormat="1" x14ac:dyDescent="0.2">
      <c r="A1" s="15" t="s">
        <v>23</v>
      </c>
      <c r="B1" s="5" t="s">
        <v>264</v>
      </c>
      <c r="C1" s="5" t="s">
        <v>265</v>
      </c>
      <c r="D1" s="5" t="s">
        <v>266</v>
      </c>
      <c r="E1" s="5" t="s">
        <v>267</v>
      </c>
      <c r="F1" s="36" t="s">
        <v>609</v>
      </c>
      <c r="G1" s="5" t="s">
        <v>268</v>
      </c>
      <c r="H1" s="5" t="s">
        <v>269</v>
      </c>
      <c r="I1" s="5" t="s">
        <v>118</v>
      </c>
      <c r="J1" s="5" t="s">
        <v>270</v>
      </c>
      <c r="K1" s="5" t="s">
        <v>287</v>
      </c>
      <c r="L1" s="5" t="s">
        <v>19</v>
      </c>
      <c r="M1" s="5" t="s">
        <v>271</v>
      </c>
      <c r="N1" s="5" t="s">
        <v>272</v>
      </c>
      <c r="O1" s="5" t="s">
        <v>273</v>
      </c>
      <c r="P1" s="5" t="s">
        <v>274</v>
      </c>
      <c r="Q1" s="5" t="s">
        <v>275</v>
      </c>
      <c r="R1" s="5" t="s">
        <v>276</v>
      </c>
      <c r="S1" s="5" t="s">
        <v>288</v>
      </c>
      <c r="T1" s="5" t="s">
        <v>289</v>
      </c>
      <c r="U1" s="16" t="s">
        <v>290</v>
      </c>
      <c r="V1" s="16" t="s">
        <v>291</v>
      </c>
      <c r="W1" s="5" t="s">
        <v>292</v>
      </c>
      <c r="X1" s="5" t="s">
        <v>293</v>
      </c>
      <c r="Y1" s="5" t="s">
        <v>294</v>
      </c>
      <c r="Z1" s="5" t="s">
        <v>295</v>
      </c>
      <c r="AA1" s="5" t="s">
        <v>296</v>
      </c>
      <c r="AB1" s="5" t="s">
        <v>297</v>
      </c>
      <c r="AC1" s="5" t="s">
        <v>298</v>
      </c>
      <c r="AD1" s="5" t="s">
        <v>299</v>
      </c>
      <c r="AE1" s="5" t="s">
        <v>300</v>
      </c>
      <c r="AF1" s="5" t="s">
        <v>301</v>
      </c>
      <c r="AG1" s="5" t="s">
        <v>101</v>
      </c>
      <c r="AH1" s="5" t="s">
        <v>302</v>
      </c>
      <c r="AI1" s="5" t="s">
        <v>303</v>
      </c>
      <c r="AJ1" s="5" t="s">
        <v>304</v>
      </c>
      <c r="AK1" s="5" t="s">
        <v>305</v>
      </c>
      <c r="AL1" s="5" t="s">
        <v>306</v>
      </c>
      <c r="AM1" s="5" t="s">
        <v>307</v>
      </c>
      <c r="AN1" s="5" t="s">
        <v>308</v>
      </c>
      <c r="AO1" s="5" t="s">
        <v>309</v>
      </c>
      <c r="AP1" s="5" t="s">
        <v>310</v>
      </c>
      <c r="AQ1" s="5" t="s">
        <v>311</v>
      </c>
      <c r="AR1" s="5" t="s">
        <v>312</v>
      </c>
      <c r="AS1" s="5" t="s">
        <v>313</v>
      </c>
      <c r="AT1" s="5" t="s">
        <v>314</v>
      </c>
      <c r="AU1" s="5" t="s">
        <v>315</v>
      </c>
      <c r="AV1" s="5" t="s">
        <v>316</v>
      </c>
      <c r="AW1" s="5" t="s">
        <v>317</v>
      </c>
      <c r="AX1" s="5" t="s">
        <v>318</v>
      </c>
      <c r="AY1" s="5" t="s">
        <v>319</v>
      </c>
      <c r="AZ1" s="5" t="s">
        <v>320</v>
      </c>
      <c r="BA1" s="19" t="s">
        <v>321</v>
      </c>
      <c r="BB1" s="5" t="s">
        <v>322</v>
      </c>
      <c r="BC1" s="5" t="s">
        <v>323</v>
      </c>
      <c r="BD1" s="5" t="s">
        <v>324</v>
      </c>
      <c r="BE1" s="5" t="s">
        <v>325</v>
      </c>
      <c r="BF1" s="5" t="s">
        <v>326</v>
      </c>
      <c r="BG1" s="5" t="s">
        <v>327</v>
      </c>
      <c r="BH1" s="5" t="s">
        <v>328</v>
      </c>
      <c r="BI1" s="5" t="s">
        <v>329</v>
      </c>
      <c r="BJ1" s="5" t="s">
        <v>330</v>
      </c>
      <c r="BK1" s="5" t="s">
        <v>331</v>
      </c>
      <c r="BL1" s="5" t="s">
        <v>332</v>
      </c>
      <c r="BM1" s="5" t="s">
        <v>277</v>
      </c>
      <c r="BN1" s="5" t="s">
        <v>278</v>
      </c>
      <c r="BO1" s="5" t="s">
        <v>279</v>
      </c>
      <c r="BP1" s="5" t="s">
        <v>280</v>
      </c>
      <c r="BQ1" s="5" t="s">
        <v>281</v>
      </c>
      <c r="BR1" s="5" t="s">
        <v>282</v>
      </c>
      <c r="BS1" s="19" t="s">
        <v>333</v>
      </c>
      <c r="BT1" s="5" t="s">
        <v>283</v>
      </c>
      <c r="BU1" s="5" t="s">
        <v>284</v>
      </c>
      <c r="BV1" s="5" t="s">
        <v>334</v>
      </c>
      <c r="BW1" s="5" t="s">
        <v>335</v>
      </c>
      <c r="BX1" s="5" t="s">
        <v>336</v>
      </c>
      <c r="BY1" s="5" t="s">
        <v>337</v>
      </c>
      <c r="BZ1" s="5" t="s">
        <v>338</v>
      </c>
      <c r="CA1" s="5" t="s">
        <v>339</v>
      </c>
      <c r="CB1" s="5" t="s">
        <v>340</v>
      </c>
      <c r="CC1" s="5" t="s">
        <v>341</v>
      </c>
      <c r="CD1" s="5" t="s">
        <v>342</v>
      </c>
      <c r="CE1" s="5" t="s">
        <v>343</v>
      </c>
      <c r="CF1" s="5" t="s">
        <v>344</v>
      </c>
      <c r="CG1" s="5" t="s">
        <v>345</v>
      </c>
      <c r="CH1" s="5" t="s">
        <v>346</v>
      </c>
      <c r="CI1" s="5" t="s">
        <v>347</v>
      </c>
      <c r="CJ1" s="5" t="s">
        <v>348</v>
      </c>
      <c r="CK1" s="5" t="s">
        <v>349</v>
      </c>
      <c r="CL1" s="5" t="s">
        <v>350</v>
      </c>
      <c r="CM1" s="5" t="s">
        <v>351</v>
      </c>
      <c r="CN1" s="5" t="s">
        <v>352</v>
      </c>
      <c r="CO1" s="5" t="s">
        <v>353</v>
      </c>
      <c r="CP1" s="5" t="s">
        <v>354</v>
      </c>
      <c r="CQ1" s="5" t="s">
        <v>355</v>
      </c>
      <c r="CR1" s="5" t="s">
        <v>356</v>
      </c>
      <c r="CS1" s="5" t="s">
        <v>357</v>
      </c>
      <c r="CT1" s="5" t="s">
        <v>358</v>
      </c>
      <c r="CU1" s="16" t="s">
        <v>359</v>
      </c>
      <c r="CV1" s="16" t="s">
        <v>360</v>
      </c>
      <c r="CW1" s="16" t="s">
        <v>361</v>
      </c>
      <c r="CX1" s="16" t="s">
        <v>362</v>
      </c>
    </row>
    <row r="2" spans="1:102" s="16" customFormat="1" x14ac:dyDescent="0.2">
      <c r="A2" s="14" t="s">
        <v>285</v>
      </c>
      <c r="B2" s="5" t="s">
        <v>286</v>
      </c>
      <c r="C2" s="5" t="s">
        <v>25</v>
      </c>
      <c r="D2" s="8">
        <v>43118</v>
      </c>
      <c r="E2" s="8">
        <v>20599</v>
      </c>
      <c r="F2" s="14">
        <f>DATEDIF(E2, D2, "Y")</f>
        <v>61</v>
      </c>
      <c r="G2" s="8">
        <v>40858</v>
      </c>
      <c r="H2" s="5">
        <f t="shared" ref="H2" si="0">DATEDIF(E2,G2,"y")</f>
        <v>55</v>
      </c>
      <c r="I2" s="8">
        <v>43101</v>
      </c>
      <c r="J2" s="5">
        <f t="shared" ref="J2" si="1">DATEDIF(E2,I2,"y")</f>
        <v>61</v>
      </c>
      <c r="K2" s="5" t="s">
        <v>120</v>
      </c>
      <c r="L2" s="5" t="s">
        <v>22</v>
      </c>
      <c r="M2" s="5" t="s">
        <v>71</v>
      </c>
      <c r="N2" s="5" t="s">
        <v>183</v>
      </c>
      <c r="O2" s="5" t="s">
        <v>184</v>
      </c>
      <c r="P2" s="5" t="s">
        <v>203</v>
      </c>
      <c r="Q2" s="5" t="s">
        <v>117</v>
      </c>
      <c r="R2" s="5" t="s">
        <v>186</v>
      </c>
      <c r="S2" s="5">
        <v>1</v>
      </c>
      <c r="T2" s="5">
        <v>0</v>
      </c>
      <c r="U2" s="5" t="s">
        <v>120</v>
      </c>
      <c r="V2" s="5" t="s">
        <v>120</v>
      </c>
      <c r="W2" s="5">
        <v>0</v>
      </c>
      <c r="X2" s="5">
        <v>0</v>
      </c>
      <c r="Y2" s="5">
        <v>0</v>
      </c>
      <c r="Z2" s="5">
        <v>1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 t="s">
        <v>187</v>
      </c>
      <c r="AG2" s="5">
        <v>0</v>
      </c>
      <c r="AH2" s="5" t="s">
        <v>120</v>
      </c>
      <c r="AI2" s="5" t="s">
        <v>12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5" t="s">
        <v>120</v>
      </c>
      <c r="AY2" s="5" t="s">
        <v>120</v>
      </c>
      <c r="AZ2" s="5" t="s">
        <v>120</v>
      </c>
      <c r="BA2" s="5" t="s">
        <v>120</v>
      </c>
      <c r="BB2" s="5" t="s">
        <v>120</v>
      </c>
      <c r="BC2" s="5">
        <v>0</v>
      </c>
      <c r="BD2" s="5">
        <v>1</v>
      </c>
      <c r="BE2" s="5">
        <v>0</v>
      </c>
      <c r="BF2" s="5">
        <v>0</v>
      </c>
      <c r="BG2" s="5">
        <v>0</v>
      </c>
      <c r="BH2" s="5">
        <v>0</v>
      </c>
      <c r="BI2" s="5">
        <v>1</v>
      </c>
      <c r="BJ2" s="8">
        <v>43160</v>
      </c>
      <c r="BK2" s="8">
        <v>43282</v>
      </c>
      <c r="BL2" s="5" t="s">
        <v>190</v>
      </c>
      <c r="BM2" s="5">
        <v>0</v>
      </c>
      <c r="BN2" s="5">
        <v>0</v>
      </c>
      <c r="BO2" s="5">
        <v>0</v>
      </c>
      <c r="BP2" s="5">
        <v>0</v>
      </c>
      <c r="BQ2" s="5" t="s">
        <v>120</v>
      </c>
      <c r="BR2" s="5" t="s">
        <v>120</v>
      </c>
      <c r="BS2" s="19"/>
      <c r="BT2" s="5" t="s">
        <v>190</v>
      </c>
      <c r="BU2" s="5" t="s">
        <v>191</v>
      </c>
      <c r="BV2" s="5">
        <v>0</v>
      </c>
      <c r="BW2" s="5" t="s">
        <v>120</v>
      </c>
      <c r="BX2" s="5" t="s">
        <v>120</v>
      </c>
      <c r="BY2" s="5">
        <v>0</v>
      </c>
      <c r="BZ2" s="5">
        <v>0</v>
      </c>
      <c r="CA2" s="5">
        <v>0</v>
      </c>
      <c r="CB2" s="5">
        <v>0</v>
      </c>
      <c r="CC2" s="5">
        <v>0</v>
      </c>
      <c r="CD2" s="5">
        <v>0</v>
      </c>
      <c r="CE2" s="5" t="s">
        <v>120</v>
      </c>
      <c r="CF2" s="5" t="s">
        <v>120</v>
      </c>
      <c r="CG2" s="5"/>
      <c r="CH2" s="5">
        <v>0</v>
      </c>
      <c r="CI2" s="5" t="s">
        <v>120</v>
      </c>
      <c r="CJ2" s="5" t="s">
        <v>120</v>
      </c>
      <c r="CK2" s="5">
        <v>0</v>
      </c>
      <c r="CL2" s="5" t="s">
        <v>120</v>
      </c>
      <c r="CM2" s="5" t="s">
        <v>120</v>
      </c>
      <c r="CN2" s="5">
        <v>0</v>
      </c>
      <c r="CO2" s="5" t="s">
        <v>120</v>
      </c>
      <c r="CP2" s="5" t="s">
        <v>120</v>
      </c>
      <c r="CQ2" s="5">
        <v>0</v>
      </c>
      <c r="CR2" s="5" t="s">
        <v>120</v>
      </c>
      <c r="CS2" s="5" t="s">
        <v>120</v>
      </c>
      <c r="CT2" s="8">
        <v>43282</v>
      </c>
      <c r="CU2" s="8">
        <v>45118</v>
      </c>
      <c r="CV2" s="58">
        <f>DATEDIF(D2,CU2,"d")/30.5</f>
        <v>65.573770491803273</v>
      </c>
      <c r="CW2" s="5">
        <v>0</v>
      </c>
      <c r="CX2" s="58">
        <f>DATEDIF(D2,CT2,"d")/30.5</f>
        <v>5.3770491803278686</v>
      </c>
    </row>
    <row r="3" spans="1:102" s="16" customFormat="1" x14ac:dyDescent="0.2">
      <c r="A3" s="14" t="s">
        <v>181</v>
      </c>
      <c r="B3" s="5" t="s">
        <v>182</v>
      </c>
      <c r="C3" s="5" t="s">
        <v>25</v>
      </c>
      <c r="D3" s="8">
        <v>43290</v>
      </c>
      <c r="E3" s="8">
        <v>20878</v>
      </c>
      <c r="F3" s="14">
        <f t="shared" ref="F3:F31" si="2">DATEDIF(E3, D3, "Y")</f>
        <v>61</v>
      </c>
      <c r="G3" s="8">
        <v>38139</v>
      </c>
      <c r="H3" s="5">
        <f t="shared" ref="H3:H31" si="3">DATEDIF(E3,G3,"y")</f>
        <v>47</v>
      </c>
      <c r="I3" s="8">
        <v>43265</v>
      </c>
      <c r="J3" s="5">
        <f t="shared" ref="J3:J26" si="4">DATEDIF(E3,I3,"y")</f>
        <v>61</v>
      </c>
      <c r="K3" s="5" t="s">
        <v>120</v>
      </c>
      <c r="L3" s="5" t="s">
        <v>22</v>
      </c>
      <c r="M3" s="5" t="s">
        <v>71</v>
      </c>
      <c r="N3" s="5" t="s">
        <v>183</v>
      </c>
      <c r="O3" s="5" t="s">
        <v>184</v>
      </c>
      <c r="P3" s="5" t="s">
        <v>185</v>
      </c>
      <c r="Q3" s="5" t="s">
        <v>125</v>
      </c>
      <c r="R3" s="5" t="s">
        <v>186</v>
      </c>
      <c r="S3" s="5">
        <v>0</v>
      </c>
      <c r="T3" s="5">
        <v>1</v>
      </c>
      <c r="U3" s="5" t="s">
        <v>120</v>
      </c>
      <c r="V3" s="5" t="s">
        <v>120</v>
      </c>
      <c r="W3" s="5">
        <v>0</v>
      </c>
      <c r="X3" s="5">
        <v>0</v>
      </c>
      <c r="Y3" s="5">
        <v>0</v>
      </c>
      <c r="Z3" s="5">
        <v>1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 t="s">
        <v>187</v>
      </c>
      <c r="AG3" s="5">
        <v>0</v>
      </c>
      <c r="AH3" s="5" t="s">
        <v>120</v>
      </c>
      <c r="AI3" s="5" t="s">
        <v>12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 t="s">
        <v>120</v>
      </c>
      <c r="AY3" s="5" t="s">
        <v>120</v>
      </c>
      <c r="AZ3" s="5" t="s">
        <v>120</v>
      </c>
      <c r="BA3" s="5" t="s">
        <v>120</v>
      </c>
      <c r="BB3" s="5" t="s">
        <v>120</v>
      </c>
      <c r="BC3" s="5">
        <v>1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>
        <v>1</v>
      </c>
      <c r="BJ3" s="8">
        <v>43283</v>
      </c>
      <c r="BK3" s="5" t="s">
        <v>188</v>
      </c>
      <c r="BL3" s="5" t="s">
        <v>189</v>
      </c>
      <c r="BM3" s="5">
        <v>0</v>
      </c>
      <c r="BN3" s="5">
        <v>1</v>
      </c>
      <c r="BO3" s="5">
        <v>0</v>
      </c>
      <c r="BP3" s="5">
        <v>1</v>
      </c>
      <c r="BQ3" s="8">
        <v>43343</v>
      </c>
      <c r="BR3" s="5" t="s">
        <v>188</v>
      </c>
      <c r="BS3" s="19"/>
      <c r="BT3" s="5" t="s">
        <v>190</v>
      </c>
      <c r="BU3" s="5" t="s">
        <v>191</v>
      </c>
      <c r="BV3" s="5">
        <v>0</v>
      </c>
      <c r="BW3" s="5" t="s">
        <v>120</v>
      </c>
      <c r="BX3" s="5" t="s">
        <v>120</v>
      </c>
      <c r="BY3" s="5">
        <v>0</v>
      </c>
      <c r="BZ3" s="5">
        <v>0</v>
      </c>
      <c r="CA3" s="5">
        <v>0</v>
      </c>
      <c r="CB3" s="5">
        <v>0</v>
      </c>
      <c r="CC3" s="5">
        <v>0</v>
      </c>
      <c r="CD3" s="5">
        <v>0</v>
      </c>
      <c r="CE3" s="5" t="s">
        <v>120</v>
      </c>
      <c r="CF3" s="5" t="s">
        <v>120</v>
      </c>
      <c r="CG3" s="5"/>
      <c r="CH3" s="5">
        <v>0</v>
      </c>
      <c r="CI3" s="5" t="s">
        <v>120</v>
      </c>
      <c r="CJ3" s="5" t="s">
        <v>120</v>
      </c>
      <c r="CK3" s="5">
        <v>0</v>
      </c>
      <c r="CL3" s="5" t="s">
        <v>120</v>
      </c>
      <c r="CM3" s="5" t="s">
        <v>120</v>
      </c>
      <c r="CN3" s="5">
        <v>1</v>
      </c>
      <c r="CO3" s="8">
        <v>43283</v>
      </c>
      <c r="CP3" s="5" t="s">
        <v>188</v>
      </c>
      <c r="CQ3" s="5">
        <v>0</v>
      </c>
      <c r="CR3" s="5" t="s">
        <v>120</v>
      </c>
      <c r="CS3" s="5" t="s">
        <v>120</v>
      </c>
      <c r="CT3" s="5" t="s">
        <v>120</v>
      </c>
      <c r="CU3" s="8">
        <v>44686</v>
      </c>
      <c r="CV3" s="58">
        <f>DATEDIF(D3,CU3,"d")/30.5</f>
        <v>45.770491803278688</v>
      </c>
      <c r="CW3" s="5">
        <v>0</v>
      </c>
      <c r="CX3" s="58"/>
    </row>
    <row r="4" spans="1:102" s="16" customFormat="1" x14ac:dyDescent="0.2">
      <c r="A4" s="14" t="s">
        <v>192</v>
      </c>
      <c r="B4" s="5" t="s">
        <v>193</v>
      </c>
      <c r="C4" s="5" t="s">
        <v>25</v>
      </c>
      <c r="D4" s="8">
        <v>43382</v>
      </c>
      <c r="E4" s="8">
        <v>29193</v>
      </c>
      <c r="F4" s="14">
        <f t="shared" si="2"/>
        <v>38</v>
      </c>
      <c r="G4" s="8">
        <v>40338</v>
      </c>
      <c r="H4" s="5">
        <f t="shared" si="3"/>
        <v>30</v>
      </c>
      <c r="I4" s="8">
        <v>43334</v>
      </c>
      <c r="J4" s="5">
        <f t="shared" si="4"/>
        <v>38</v>
      </c>
      <c r="K4" s="8">
        <v>44112</v>
      </c>
      <c r="L4" s="5" t="s">
        <v>22</v>
      </c>
      <c r="M4" s="5" t="s">
        <v>194</v>
      </c>
      <c r="N4" s="5" t="s">
        <v>183</v>
      </c>
      <c r="O4" s="5" t="s">
        <v>184</v>
      </c>
      <c r="P4" s="5" t="s">
        <v>185</v>
      </c>
      <c r="Q4" s="5" t="s">
        <v>117</v>
      </c>
      <c r="R4" s="5" t="s">
        <v>186</v>
      </c>
      <c r="S4" s="5">
        <v>0</v>
      </c>
      <c r="T4" s="5">
        <v>1</v>
      </c>
      <c r="U4" s="16">
        <v>1</v>
      </c>
      <c r="V4" s="16">
        <v>4.0999999999999996</v>
      </c>
      <c r="W4" s="5">
        <v>0</v>
      </c>
      <c r="X4" s="5">
        <v>0</v>
      </c>
      <c r="Y4" s="5">
        <v>1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 t="s">
        <v>195</v>
      </c>
      <c r="AG4" s="5">
        <v>0</v>
      </c>
      <c r="AH4" s="5" t="s">
        <v>120</v>
      </c>
      <c r="AI4" s="5" t="s">
        <v>12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 t="s">
        <v>120</v>
      </c>
      <c r="AY4" s="5" t="s">
        <v>120</v>
      </c>
      <c r="AZ4" s="5" t="s">
        <v>120</v>
      </c>
      <c r="BA4" s="5" t="s">
        <v>120</v>
      </c>
      <c r="BB4" s="5" t="s">
        <v>120</v>
      </c>
      <c r="BC4" s="5">
        <v>0</v>
      </c>
      <c r="BD4" s="5">
        <v>0</v>
      </c>
      <c r="BE4" s="5">
        <v>1</v>
      </c>
      <c r="BF4" s="5">
        <v>0</v>
      </c>
      <c r="BG4" s="5">
        <v>0</v>
      </c>
      <c r="BH4" s="5">
        <v>0</v>
      </c>
      <c r="BI4" s="5">
        <v>1</v>
      </c>
      <c r="BJ4" s="8">
        <v>43374</v>
      </c>
      <c r="BK4" s="8">
        <v>43466</v>
      </c>
      <c r="BL4" s="5" t="s">
        <v>189</v>
      </c>
      <c r="BM4" s="5">
        <v>0</v>
      </c>
      <c r="BN4" s="5">
        <v>1</v>
      </c>
      <c r="BO4" s="5">
        <v>0</v>
      </c>
      <c r="BP4" s="5">
        <v>1</v>
      </c>
      <c r="BQ4" s="8">
        <v>43374</v>
      </c>
      <c r="BR4" s="8">
        <v>43466</v>
      </c>
      <c r="BS4" s="19">
        <f>DATEDIF(BQ4,BR4,"d")/30.5</f>
        <v>3.0163934426229506</v>
      </c>
      <c r="BT4" s="5" t="s">
        <v>190</v>
      </c>
      <c r="BU4" s="8" t="s">
        <v>196</v>
      </c>
      <c r="BV4" s="5">
        <v>0</v>
      </c>
      <c r="BW4" s="5" t="s">
        <v>120</v>
      </c>
      <c r="BX4" s="5" t="s">
        <v>12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 t="s">
        <v>120</v>
      </c>
      <c r="CF4" s="5" t="s">
        <v>120</v>
      </c>
      <c r="CG4" s="5"/>
      <c r="CH4" s="5">
        <v>0</v>
      </c>
      <c r="CI4" s="5" t="s">
        <v>120</v>
      </c>
      <c r="CJ4" s="5" t="s">
        <v>120</v>
      </c>
      <c r="CK4" s="5">
        <v>0</v>
      </c>
      <c r="CL4" s="5" t="s">
        <v>120</v>
      </c>
      <c r="CM4" s="5" t="s">
        <v>120</v>
      </c>
      <c r="CN4" s="5">
        <v>0</v>
      </c>
      <c r="CO4" s="5" t="s">
        <v>120</v>
      </c>
      <c r="CP4" s="5" t="s">
        <v>120</v>
      </c>
      <c r="CQ4" s="5">
        <v>0</v>
      </c>
      <c r="CR4" s="5" t="s">
        <v>120</v>
      </c>
      <c r="CS4" s="5" t="s">
        <v>120</v>
      </c>
      <c r="CT4" s="8">
        <v>43511</v>
      </c>
      <c r="CU4" s="5"/>
      <c r="CV4" s="58"/>
      <c r="CW4" s="5">
        <v>1</v>
      </c>
      <c r="CX4" s="58">
        <f>DATEDIF(D4,CT4,"d")/30.5</f>
        <v>4.2295081967213113</v>
      </c>
    </row>
    <row r="5" spans="1:102" s="16" customFormat="1" x14ac:dyDescent="0.2">
      <c r="A5" s="14" t="s">
        <v>197</v>
      </c>
      <c r="B5" s="5" t="s">
        <v>198</v>
      </c>
      <c r="C5" s="5" t="s">
        <v>25</v>
      </c>
      <c r="D5" s="8">
        <v>43403</v>
      </c>
      <c r="E5" s="8">
        <v>27101</v>
      </c>
      <c r="F5" s="14">
        <f t="shared" si="2"/>
        <v>44</v>
      </c>
      <c r="G5" s="17">
        <v>40843</v>
      </c>
      <c r="H5" s="5">
        <f t="shared" si="3"/>
        <v>37</v>
      </c>
      <c r="I5" s="8">
        <v>43258</v>
      </c>
      <c r="J5" s="5">
        <f t="shared" si="4"/>
        <v>44</v>
      </c>
      <c r="K5" s="5" t="s">
        <v>120</v>
      </c>
      <c r="L5" s="5" t="s">
        <v>22</v>
      </c>
      <c r="M5" s="5" t="s">
        <v>71</v>
      </c>
      <c r="N5" s="5" t="s">
        <v>183</v>
      </c>
      <c r="O5" s="5" t="s">
        <v>184</v>
      </c>
      <c r="P5" s="5" t="s">
        <v>199</v>
      </c>
      <c r="Q5" s="5" t="s">
        <v>125</v>
      </c>
      <c r="R5" s="5" t="s">
        <v>186</v>
      </c>
      <c r="S5" s="5">
        <v>0</v>
      </c>
      <c r="T5" s="5">
        <v>1</v>
      </c>
      <c r="U5" s="16">
        <v>0</v>
      </c>
      <c r="V5" s="16" t="s">
        <v>120</v>
      </c>
      <c r="W5" s="5">
        <v>1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 t="s">
        <v>195</v>
      </c>
      <c r="AG5" s="5">
        <v>0</v>
      </c>
      <c r="AH5" s="5" t="s">
        <v>120</v>
      </c>
      <c r="AI5" s="5" t="s">
        <v>12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 t="s">
        <v>120</v>
      </c>
      <c r="AY5" s="5" t="s">
        <v>120</v>
      </c>
      <c r="AZ5" s="5" t="s">
        <v>120</v>
      </c>
      <c r="BA5" s="5" t="s">
        <v>120</v>
      </c>
      <c r="BB5" s="5" t="s">
        <v>120</v>
      </c>
      <c r="BC5" s="5">
        <v>1</v>
      </c>
      <c r="BD5" s="5">
        <v>0</v>
      </c>
      <c r="BE5" s="5">
        <v>0</v>
      </c>
      <c r="BF5" s="5">
        <v>0</v>
      </c>
      <c r="BG5" s="5">
        <v>1</v>
      </c>
      <c r="BH5" s="5">
        <v>0</v>
      </c>
      <c r="BI5" s="5">
        <v>1</v>
      </c>
      <c r="BJ5" s="8">
        <v>43221</v>
      </c>
      <c r="BK5" s="5" t="s">
        <v>188</v>
      </c>
      <c r="BL5" s="5" t="s">
        <v>189</v>
      </c>
      <c r="BM5" s="5">
        <v>1</v>
      </c>
      <c r="BN5" s="5">
        <v>0</v>
      </c>
      <c r="BO5" s="5">
        <v>0</v>
      </c>
      <c r="BP5" s="5">
        <v>1</v>
      </c>
      <c r="BQ5" s="8">
        <v>43451</v>
      </c>
      <c r="BR5" s="5" t="s">
        <v>188</v>
      </c>
      <c r="BS5" s="19"/>
      <c r="BT5" s="5" t="s">
        <v>190</v>
      </c>
      <c r="BU5" s="5" t="s">
        <v>191</v>
      </c>
      <c r="BV5" s="5">
        <v>0</v>
      </c>
      <c r="BW5" s="5" t="s">
        <v>120</v>
      </c>
      <c r="BX5" s="5" t="s">
        <v>12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 t="s">
        <v>120</v>
      </c>
      <c r="CF5" s="5" t="s">
        <v>120</v>
      </c>
      <c r="CG5" s="5"/>
      <c r="CH5" s="5">
        <v>0</v>
      </c>
      <c r="CI5" s="5" t="s">
        <v>120</v>
      </c>
      <c r="CJ5" s="5" t="s">
        <v>120</v>
      </c>
      <c r="CK5" s="5">
        <v>0</v>
      </c>
      <c r="CL5" s="5" t="s">
        <v>120</v>
      </c>
      <c r="CM5" s="5" t="s">
        <v>120</v>
      </c>
      <c r="CN5" s="5">
        <v>0</v>
      </c>
      <c r="CO5" s="5" t="s">
        <v>120</v>
      </c>
      <c r="CP5" s="5" t="s">
        <v>120</v>
      </c>
      <c r="CQ5" s="5">
        <v>0</v>
      </c>
      <c r="CR5" s="5" t="s">
        <v>120</v>
      </c>
      <c r="CS5" s="5" t="s">
        <v>120</v>
      </c>
      <c r="CT5" s="5" t="s">
        <v>120</v>
      </c>
      <c r="CU5" s="8">
        <v>44600</v>
      </c>
      <c r="CV5" s="58">
        <f t="shared" ref="CV5:CV11" si="5">DATEDIF(D5,CU5,"d")/30.5</f>
        <v>39.245901639344261</v>
      </c>
      <c r="CW5" s="5">
        <v>0</v>
      </c>
      <c r="CX5" s="58"/>
    </row>
    <row r="6" spans="1:102" s="16" customFormat="1" x14ac:dyDescent="0.2">
      <c r="A6" s="14" t="s">
        <v>200</v>
      </c>
      <c r="B6" s="5" t="s">
        <v>201</v>
      </c>
      <c r="C6" s="5" t="s">
        <v>25</v>
      </c>
      <c r="D6" s="8">
        <v>43416</v>
      </c>
      <c r="E6" s="8">
        <v>25700</v>
      </c>
      <c r="F6" s="14">
        <f t="shared" si="2"/>
        <v>48</v>
      </c>
      <c r="G6" s="8">
        <v>38908</v>
      </c>
      <c r="H6" s="5">
        <f t="shared" si="3"/>
        <v>36</v>
      </c>
      <c r="I6" s="8">
        <v>43411</v>
      </c>
      <c r="J6" s="5">
        <f t="shared" si="4"/>
        <v>48</v>
      </c>
      <c r="K6" s="5" t="s">
        <v>120</v>
      </c>
      <c r="L6" s="5" t="s">
        <v>22</v>
      </c>
      <c r="M6" s="5" t="s">
        <v>202</v>
      </c>
      <c r="N6" s="5" t="s">
        <v>183</v>
      </c>
      <c r="O6" s="5" t="s">
        <v>184</v>
      </c>
      <c r="P6" s="5" t="s">
        <v>203</v>
      </c>
      <c r="Q6" s="5" t="s">
        <v>125</v>
      </c>
      <c r="R6" s="5" t="s">
        <v>186</v>
      </c>
      <c r="S6" s="5">
        <v>0</v>
      </c>
      <c r="T6" s="5">
        <v>1</v>
      </c>
      <c r="U6" s="16">
        <v>1</v>
      </c>
      <c r="V6" s="16">
        <v>28.6</v>
      </c>
      <c r="W6" s="5">
        <v>0</v>
      </c>
      <c r="X6" s="5">
        <v>1</v>
      </c>
      <c r="Y6" s="5">
        <v>0</v>
      </c>
      <c r="Z6" s="5">
        <v>0</v>
      </c>
      <c r="AA6" s="5">
        <v>0</v>
      </c>
      <c r="AB6" s="5">
        <v>1</v>
      </c>
      <c r="AC6" s="5">
        <v>0</v>
      </c>
      <c r="AD6" s="5">
        <v>1</v>
      </c>
      <c r="AE6" s="5">
        <v>0</v>
      </c>
      <c r="AF6" s="5" t="s">
        <v>195</v>
      </c>
      <c r="AG6" s="5">
        <v>0</v>
      </c>
      <c r="AH6" s="5" t="s">
        <v>120</v>
      </c>
      <c r="AI6" s="5" t="s">
        <v>12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 t="s">
        <v>120</v>
      </c>
      <c r="AY6" s="5" t="s">
        <v>120</v>
      </c>
      <c r="AZ6" s="5" t="s">
        <v>120</v>
      </c>
      <c r="BA6" s="5" t="s">
        <v>120</v>
      </c>
      <c r="BB6" s="5" t="s">
        <v>120</v>
      </c>
      <c r="BC6" s="5">
        <v>1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1</v>
      </c>
      <c r="BJ6" s="8">
        <v>43423</v>
      </c>
      <c r="BK6" s="8">
        <v>44156</v>
      </c>
      <c r="BL6" s="8" t="s">
        <v>190</v>
      </c>
      <c r="BM6" s="5">
        <v>1</v>
      </c>
      <c r="BN6" s="5">
        <v>0</v>
      </c>
      <c r="BO6" s="5">
        <v>0</v>
      </c>
      <c r="BP6" s="5">
        <v>1</v>
      </c>
      <c r="BQ6" s="8">
        <v>43435</v>
      </c>
      <c r="BR6" s="8">
        <v>43641</v>
      </c>
      <c r="BS6" s="19">
        <f>DATEDIF(BQ6,BR6,"d")/30.5</f>
        <v>6.7540983606557381</v>
      </c>
      <c r="BT6" s="5" t="s">
        <v>190</v>
      </c>
      <c r="BU6" s="8" t="s">
        <v>191</v>
      </c>
      <c r="BV6" s="5">
        <v>0</v>
      </c>
      <c r="BW6" s="5" t="s">
        <v>120</v>
      </c>
      <c r="BX6" s="5" t="s">
        <v>12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 t="s">
        <v>120</v>
      </c>
      <c r="CF6" s="5" t="s">
        <v>120</v>
      </c>
      <c r="CG6" s="5"/>
      <c r="CH6" s="5">
        <v>0</v>
      </c>
      <c r="CI6" s="5" t="s">
        <v>120</v>
      </c>
      <c r="CJ6" s="5" t="s">
        <v>120</v>
      </c>
      <c r="CK6" s="5">
        <v>0</v>
      </c>
      <c r="CL6" s="5" t="s">
        <v>120</v>
      </c>
      <c r="CM6" s="5" t="s">
        <v>120</v>
      </c>
      <c r="CN6" s="5">
        <v>0</v>
      </c>
      <c r="CO6" s="5" t="s">
        <v>120</v>
      </c>
      <c r="CP6" s="5" t="s">
        <v>120</v>
      </c>
      <c r="CQ6" s="5">
        <v>0</v>
      </c>
      <c r="CR6" s="5" t="s">
        <v>120</v>
      </c>
      <c r="CS6" s="5" t="s">
        <v>120</v>
      </c>
      <c r="CT6" s="8">
        <v>44273</v>
      </c>
      <c r="CU6" s="8">
        <v>44691</v>
      </c>
      <c r="CV6" s="58">
        <f t="shared" si="5"/>
        <v>41.803278688524593</v>
      </c>
      <c r="CW6" s="5">
        <v>0</v>
      </c>
      <c r="CX6" s="58">
        <f>DATEDIF(D6,CT6,"d")/30.5</f>
        <v>28.098360655737704</v>
      </c>
    </row>
    <row r="7" spans="1:102" s="16" customFormat="1" x14ac:dyDescent="0.2">
      <c r="A7" s="14" t="s">
        <v>204</v>
      </c>
      <c r="B7" s="5" t="s">
        <v>205</v>
      </c>
      <c r="C7" s="5" t="s">
        <v>25</v>
      </c>
      <c r="D7" s="8">
        <v>43432</v>
      </c>
      <c r="E7" s="8">
        <v>26800</v>
      </c>
      <c r="F7" s="14">
        <f t="shared" si="2"/>
        <v>45</v>
      </c>
      <c r="G7" s="8">
        <v>39309</v>
      </c>
      <c r="H7" s="5">
        <f t="shared" si="3"/>
        <v>34</v>
      </c>
      <c r="I7" s="8">
        <v>43431</v>
      </c>
      <c r="J7" s="5">
        <f t="shared" si="4"/>
        <v>45</v>
      </c>
      <c r="K7" s="5" t="s">
        <v>120</v>
      </c>
      <c r="L7" s="5" t="s">
        <v>22</v>
      </c>
      <c r="M7" s="5" t="s">
        <v>71</v>
      </c>
      <c r="N7" s="5" t="s">
        <v>143</v>
      </c>
      <c r="O7" s="5" t="s">
        <v>206</v>
      </c>
      <c r="P7" s="5" t="s">
        <v>143</v>
      </c>
      <c r="Q7" s="5" t="s">
        <v>143</v>
      </c>
      <c r="R7" s="5" t="s">
        <v>186</v>
      </c>
      <c r="S7" s="5">
        <v>0</v>
      </c>
      <c r="T7" s="5">
        <v>1</v>
      </c>
      <c r="U7" s="5" t="s">
        <v>120</v>
      </c>
      <c r="V7" s="5" t="s">
        <v>120</v>
      </c>
      <c r="W7" s="5">
        <v>0</v>
      </c>
      <c r="X7" s="5">
        <v>1</v>
      </c>
      <c r="Y7" s="5">
        <v>1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 t="s">
        <v>195</v>
      </c>
      <c r="AG7" s="5">
        <v>0</v>
      </c>
      <c r="AH7" s="5" t="s">
        <v>120</v>
      </c>
      <c r="AI7" s="5" t="s">
        <v>12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 t="s">
        <v>120</v>
      </c>
      <c r="AY7" s="5" t="s">
        <v>120</v>
      </c>
      <c r="AZ7" s="5" t="s">
        <v>120</v>
      </c>
      <c r="BA7" s="5" t="s">
        <v>120</v>
      </c>
      <c r="BB7" s="5" t="s">
        <v>120</v>
      </c>
      <c r="BC7" s="5">
        <v>1</v>
      </c>
      <c r="BD7" s="5">
        <v>0</v>
      </c>
      <c r="BE7" s="5">
        <v>0</v>
      </c>
      <c r="BF7" s="5">
        <v>0</v>
      </c>
      <c r="BG7" s="5">
        <v>1</v>
      </c>
      <c r="BH7" s="5">
        <v>0</v>
      </c>
      <c r="BI7" s="5">
        <v>1</v>
      </c>
      <c r="BJ7" s="8">
        <v>43438</v>
      </c>
      <c r="BK7" s="8">
        <v>44018</v>
      </c>
      <c r="BL7" s="8" t="s">
        <v>190</v>
      </c>
      <c r="BM7" s="5">
        <v>1</v>
      </c>
      <c r="BN7" s="5">
        <v>0</v>
      </c>
      <c r="BO7" s="5">
        <v>0</v>
      </c>
      <c r="BP7" s="5">
        <v>1</v>
      </c>
      <c r="BQ7" s="8">
        <v>43479</v>
      </c>
      <c r="BR7" s="8">
        <v>44018</v>
      </c>
      <c r="BS7" s="19">
        <f>DATEDIF(BQ7,BR7,"d")/30.5</f>
        <v>17.672131147540984</v>
      </c>
      <c r="BT7" s="5" t="s">
        <v>190</v>
      </c>
      <c r="BU7" s="8" t="s">
        <v>191</v>
      </c>
      <c r="BV7" s="5">
        <v>0</v>
      </c>
      <c r="BW7" s="5" t="s">
        <v>120</v>
      </c>
      <c r="BX7" s="5" t="s">
        <v>12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 t="s">
        <v>120</v>
      </c>
      <c r="CF7" s="5" t="s">
        <v>120</v>
      </c>
      <c r="CG7" s="5"/>
      <c r="CH7" s="5">
        <v>0</v>
      </c>
      <c r="CI7" s="5" t="s">
        <v>120</v>
      </c>
      <c r="CJ7" s="5" t="s">
        <v>120</v>
      </c>
      <c r="CK7" s="5">
        <v>0</v>
      </c>
      <c r="CL7" s="5" t="s">
        <v>120</v>
      </c>
      <c r="CM7" s="5" t="s">
        <v>120</v>
      </c>
      <c r="CN7" s="5">
        <v>0</v>
      </c>
      <c r="CO7" s="5" t="s">
        <v>120</v>
      </c>
      <c r="CP7" s="5" t="s">
        <v>120</v>
      </c>
      <c r="CQ7" s="5">
        <v>0</v>
      </c>
      <c r="CR7" s="5" t="s">
        <v>120</v>
      </c>
      <c r="CS7" s="5" t="s">
        <v>120</v>
      </c>
      <c r="CT7" s="8">
        <v>44011</v>
      </c>
      <c r="CU7" s="8">
        <v>44720</v>
      </c>
      <c r="CV7" s="58">
        <f t="shared" si="5"/>
        <v>42.229508196721312</v>
      </c>
      <c r="CW7" s="5">
        <v>1</v>
      </c>
      <c r="CX7" s="58">
        <f>DATEDIF(D7,CT7,"d")/30.5</f>
        <v>18.983606557377048</v>
      </c>
    </row>
    <row r="8" spans="1:102" s="16" customFormat="1" x14ac:dyDescent="0.2">
      <c r="A8" s="14" t="s">
        <v>207</v>
      </c>
      <c r="B8" s="5" t="s">
        <v>208</v>
      </c>
      <c r="C8" s="5" t="s">
        <v>25</v>
      </c>
      <c r="D8" s="8">
        <v>43454</v>
      </c>
      <c r="E8" s="8">
        <v>20551</v>
      </c>
      <c r="F8" s="14">
        <f t="shared" si="2"/>
        <v>62</v>
      </c>
      <c r="G8" s="8">
        <v>39111</v>
      </c>
      <c r="H8" s="5">
        <f t="shared" si="3"/>
        <v>50</v>
      </c>
      <c r="I8" s="8">
        <v>43438</v>
      </c>
      <c r="J8" s="5">
        <f t="shared" si="4"/>
        <v>62</v>
      </c>
      <c r="K8" s="5" t="s">
        <v>120</v>
      </c>
      <c r="L8" s="5" t="s">
        <v>22</v>
      </c>
      <c r="M8" s="5" t="s">
        <v>71</v>
      </c>
      <c r="N8" s="5" t="s">
        <v>143</v>
      </c>
      <c r="O8" s="5" t="s">
        <v>184</v>
      </c>
      <c r="P8" s="5" t="s">
        <v>203</v>
      </c>
      <c r="Q8" s="5" t="s">
        <v>117</v>
      </c>
      <c r="R8" s="5" t="s">
        <v>186</v>
      </c>
      <c r="S8" s="5">
        <v>0</v>
      </c>
      <c r="T8" s="5">
        <v>1</v>
      </c>
      <c r="U8" s="5">
        <v>0</v>
      </c>
      <c r="V8" s="8" t="s">
        <v>120</v>
      </c>
      <c r="W8" s="5">
        <v>1</v>
      </c>
      <c r="X8" s="5">
        <v>0</v>
      </c>
      <c r="Y8" s="5">
        <v>0</v>
      </c>
      <c r="Z8" s="5">
        <v>1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 t="s">
        <v>209</v>
      </c>
      <c r="AG8" s="5">
        <v>0</v>
      </c>
      <c r="AH8" s="5" t="s">
        <v>120</v>
      </c>
      <c r="AI8" s="5" t="s">
        <v>12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 t="s">
        <v>120</v>
      </c>
      <c r="AY8" s="5" t="s">
        <v>120</v>
      </c>
      <c r="AZ8" s="5" t="s">
        <v>120</v>
      </c>
      <c r="BA8" s="5" t="s">
        <v>120</v>
      </c>
      <c r="BB8" s="5" t="s">
        <v>120</v>
      </c>
      <c r="BC8" s="5">
        <v>1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1</v>
      </c>
      <c r="BJ8" s="8">
        <v>43455</v>
      </c>
      <c r="BK8" s="5" t="s">
        <v>188</v>
      </c>
      <c r="BL8" s="8" t="s">
        <v>190</v>
      </c>
      <c r="BM8" s="5">
        <v>1</v>
      </c>
      <c r="BN8" s="5">
        <v>0</v>
      </c>
      <c r="BO8" s="5">
        <v>0</v>
      </c>
      <c r="BP8" s="5">
        <v>1</v>
      </c>
      <c r="BQ8" s="8">
        <v>43455</v>
      </c>
      <c r="BR8" s="5" t="s">
        <v>188</v>
      </c>
      <c r="BS8" s="19"/>
      <c r="BT8" s="5" t="s">
        <v>190</v>
      </c>
      <c r="BU8" s="8" t="s">
        <v>191</v>
      </c>
      <c r="BV8" s="5">
        <v>0</v>
      </c>
      <c r="BW8" s="5" t="s">
        <v>120</v>
      </c>
      <c r="BX8" s="5" t="s">
        <v>12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 t="s">
        <v>120</v>
      </c>
      <c r="CF8" s="5" t="s">
        <v>120</v>
      </c>
      <c r="CG8" s="5"/>
      <c r="CH8" s="5">
        <v>0</v>
      </c>
      <c r="CI8" s="5" t="s">
        <v>120</v>
      </c>
      <c r="CJ8" s="5" t="s">
        <v>120</v>
      </c>
      <c r="CK8" s="5">
        <v>0</v>
      </c>
      <c r="CL8" s="5" t="s">
        <v>120</v>
      </c>
      <c r="CM8" s="5" t="s">
        <v>120</v>
      </c>
      <c r="CN8" s="5">
        <v>0</v>
      </c>
      <c r="CO8" s="5" t="s">
        <v>120</v>
      </c>
      <c r="CP8" s="5" t="s">
        <v>120</v>
      </c>
      <c r="CQ8" s="5">
        <v>0</v>
      </c>
      <c r="CR8" s="5" t="s">
        <v>120</v>
      </c>
      <c r="CS8" s="5" t="s">
        <v>120</v>
      </c>
      <c r="CT8" s="5" t="s">
        <v>120</v>
      </c>
      <c r="CU8" s="8">
        <v>44847</v>
      </c>
      <c r="CV8" s="58">
        <f t="shared" si="5"/>
        <v>45.672131147540981</v>
      </c>
      <c r="CW8" s="5">
        <v>0</v>
      </c>
      <c r="CX8" s="58"/>
    </row>
    <row r="9" spans="1:102" s="16" customFormat="1" x14ac:dyDescent="0.2">
      <c r="A9" s="14" t="s">
        <v>210</v>
      </c>
      <c r="B9" s="5" t="s">
        <v>211</v>
      </c>
      <c r="C9" s="5" t="s">
        <v>25</v>
      </c>
      <c r="D9" s="8">
        <v>43473</v>
      </c>
      <c r="E9" s="8">
        <v>23748</v>
      </c>
      <c r="F9" s="14">
        <f t="shared" si="2"/>
        <v>54</v>
      </c>
      <c r="G9" s="8">
        <v>38701</v>
      </c>
      <c r="H9" s="5">
        <f t="shared" si="3"/>
        <v>40</v>
      </c>
      <c r="I9" s="8">
        <v>43439</v>
      </c>
      <c r="J9" s="5">
        <f t="shared" si="4"/>
        <v>53</v>
      </c>
      <c r="K9" s="5" t="s">
        <v>120</v>
      </c>
      <c r="L9" s="5" t="s">
        <v>22</v>
      </c>
      <c r="M9" s="5" t="s">
        <v>71</v>
      </c>
      <c r="N9" s="5" t="s">
        <v>143</v>
      </c>
      <c r="O9" s="5" t="s">
        <v>184</v>
      </c>
      <c r="P9" s="5" t="s">
        <v>212</v>
      </c>
      <c r="Q9" s="5" t="s">
        <v>125</v>
      </c>
      <c r="R9" s="5" t="s">
        <v>186</v>
      </c>
      <c r="S9" s="5">
        <v>0</v>
      </c>
      <c r="T9" s="5">
        <v>1</v>
      </c>
      <c r="U9" s="5" t="s">
        <v>120</v>
      </c>
      <c r="V9" s="5" t="s">
        <v>120</v>
      </c>
      <c r="W9" s="5">
        <v>0</v>
      </c>
      <c r="X9" s="5">
        <v>1</v>
      </c>
      <c r="Y9" s="5">
        <v>0</v>
      </c>
      <c r="Z9" s="5">
        <v>1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 t="s">
        <v>213</v>
      </c>
      <c r="AG9" s="5">
        <v>0</v>
      </c>
      <c r="AH9" s="5" t="s">
        <v>120</v>
      </c>
      <c r="AI9" s="5" t="s">
        <v>12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 t="s">
        <v>120</v>
      </c>
      <c r="AY9" s="5" t="s">
        <v>120</v>
      </c>
      <c r="AZ9" s="5" t="s">
        <v>120</v>
      </c>
      <c r="BA9" s="5" t="s">
        <v>120</v>
      </c>
      <c r="BB9" s="5" t="s">
        <v>120</v>
      </c>
      <c r="BC9" s="5">
        <v>1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1</v>
      </c>
      <c r="BJ9" s="8">
        <v>43473</v>
      </c>
      <c r="BK9" s="8">
        <v>43808</v>
      </c>
      <c r="BL9" s="8" t="s">
        <v>190</v>
      </c>
      <c r="BM9" s="5">
        <v>1</v>
      </c>
      <c r="BN9" s="5">
        <v>0</v>
      </c>
      <c r="BO9" s="5">
        <v>0</v>
      </c>
      <c r="BP9" s="5">
        <v>1</v>
      </c>
      <c r="BQ9" s="8">
        <v>43468</v>
      </c>
      <c r="BR9" s="8">
        <v>43808</v>
      </c>
      <c r="BS9" s="19">
        <f>DATEDIF(BQ9,BR9,"d")/30.5</f>
        <v>11.147540983606557</v>
      </c>
      <c r="BT9" s="5" t="s">
        <v>190</v>
      </c>
      <c r="BU9" s="8" t="s">
        <v>191</v>
      </c>
      <c r="BV9" s="5">
        <v>0</v>
      </c>
      <c r="BW9" s="5" t="s">
        <v>120</v>
      </c>
      <c r="BX9" s="5" t="s">
        <v>12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 t="s">
        <v>120</v>
      </c>
      <c r="CF9" s="5" t="s">
        <v>120</v>
      </c>
      <c r="CG9" s="5"/>
      <c r="CH9" s="5">
        <v>0</v>
      </c>
      <c r="CI9" s="5" t="s">
        <v>120</v>
      </c>
      <c r="CJ9" s="5" t="s">
        <v>120</v>
      </c>
      <c r="CK9" s="5">
        <v>0</v>
      </c>
      <c r="CL9" s="5" t="s">
        <v>120</v>
      </c>
      <c r="CM9" s="5" t="s">
        <v>120</v>
      </c>
      <c r="CN9" s="5">
        <v>1</v>
      </c>
      <c r="CO9" s="8">
        <v>43468</v>
      </c>
      <c r="CP9" s="5" t="s">
        <v>188</v>
      </c>
      <c r="CQ9" s="5">
        <v>0</v>
      </c>
      <c r="CR9" s="5" t="s">
        <v>120</v>
      </c>
      <c r="CS9" s="5" t="s">
        <v>120</v>
      </c>
      <c r="CT9" s="8">
        <v>43810</v>
      </c>
      <c r="CU9" s="8">
        <v>44704</v>
      </c>
      <c r="CV9" s="58">
        <f t="shared" si="5"/>
        <v>40.360655737704917</v>
      </c>
      <c r="CW9" s="5">
        <v>0</v>
      </c>
      <c r="CX9" s="58">
        <f>DATEDIF(D9,CT9,"d")/30.5</f>
        <v>11.049180327868852</v>
      </c>
    </row>
    <row r="10" spans="1:102" s="16" customFormat="1" x14ac:dyDescent="0.2">
      <c r="A10" s="14" t="s">
        <v>214</v>
      </c>
      <c r="B10" s="5" t="s">
        <v>215</v>
      </c>
      <c r="C10" s="5" t="s">
        <v>25</v>
      </c>
      <c r="D10" s="8">
        <v>43521</v>
      </c>
      <c r="E10" s="8">
        <v>21487</v>
      </c>
      <c r="F10" s="14">
        <f t="shared" si="2"/>
        <v>60</v>
      </c>
      <c r="G10" s="8">
        <v>43488</v>
      </c>
      <c r="H10" s="5">
        <f t="shared" si="3"/>
        <v>60</v>
      </c>
      <c r="I10" s="8">
        <v>43504</v>
      </c>
      <c r="J10" s="5">
        <f t="shared" si="4"/>
        <v>60</v>
      </c>
      <c r="K10" s="5" t="s">
        <v>120</v>
      </c>
      <c r="L10" s="5" t="s">
        <v>22</v>
      </c>
      <c r="M10" s="5" t="s">
        <v>194</v>
      </c>
      <c r="N10" s="5" t="s">
        <v>143</v>
      </c>
      <c r="O10" s="5" t="s">
        <v>184</v>
      </c>
      <c r="P10" s="5" t="s">
        <v>130</v>
      </c>
      <c r="Q10" s="5" t="s">
        <v>216</v>
      </c>
      <c r="R10" s="5" t="s">
        <v>118</v>
      </c>
      <c r="S10" s="5">
        <v>1</v>
      </c>
      <c r="T10" s="5">
        <v>0</v>
      </c>
      <c r="U10" s="5" t="s">
        <v>120</v>
      </c>
      <c r="V10" s="5" t="s">
        <v>120</v>
      </c>
      <c r="W10" s="5">
        <v>0</v>
      </c>
      <c r="X10" s="5">
        <v>0</v>
      </c>
      <c r="Y10" s="5">
        <v>1</v>
      </c>
      <c r="Z10" s="5">
        <v>1</v>
      </c>
      <c r="AA10" s="5">
        <v>0</v>
      </c>
      <c r="AB10" s="5">
        <v>0</v>
      </c>
      <c r="AC10" s="5">
        <v>0</v>
      </c>
      <c r="AD10" s="5">
        <v>1</v>
      </c>
      <c r="AE10" s="5">
        <v>0</v>
      </c>
      <c r="AF10" s="5" t="s">
        <v>209</v>
      </c>
      <c r="AG10" s="5">
        <v>0</v>
      </c>
      <c r="AH10" s="5" t="s">
        <v>120</v>
      </c>
      <c r="AI10" s="5" t="s">
        <v>12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 t="s">
        <v>120</v>
      </c>
      <c r="AY10" s="5" t="s">
        <v>120</v>
      </c>
      <c r="AZ10" s="5" t="s">
        <v>120</v>
      </c>
      <c r="BA10" s="5" t="s">
        <v>120</v>
      </c>
      <c r="BB10" s="5" t="s">
        <v>120</v>
      </c>
      <c r="BC10" s="16">
        <v>1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1</v>
      </c>
      <c r="BJ10" s="17">
        <v>43521</v>
      </c>
      <c r="BK10" s="17">
        <v>44102</v>
      </c>
      <c r="BL10" s="8" t="s">
        <v>190</v>
      </c>
      <c r="BM10" s="5">
        <v>1</v>
      </c>
      <c r="BN10" s="5">
        <v>0</v>
      </c>
      <c r="BO10" s="5">
        <v>0</v>
      </c>
      <c r="BP10" s="5">
        <v>1</v>
      </c>
      <c r="BQ10" s="8">
        <v>43531</v>
      </c>
      <c r="BR10" s="17">
        <v>44102</v>
      </c>
      <c r="BS10" s="19">
        <f>DATEDIF(BQ10,BR10,"d")/30.5</f>
        <v>18.721311475409838</v>
      </c>
      <c r="BT10" s="5" t="s">
        <v>190</v>
      </c>
      <c r="BU10" s="8" t="s">
        <v>191</v>
      </c>
      <c r="BV10" s="5">
        <v>0</v>
      </c>
      <c r="BW10" s="5" t="s">
        <v>120</v>
      </c>
      <c r="BX10" s="5" t="s">
        <v>12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 t="s">
        <v>120</v>
      </c>
      <c r="CF10" s="5" t="s">
        <v>120</v>
      </c>
      <c r="CG10" s="5"/>
      <c r="CH10" s="5">
        <v>0</v>
      </c>
      <c r="CI10" s="5" t="s">
        <v>120</v>
      </c>
      <c r="CJ10" s="5" t="s">
        <v>120</v>
      </c>
      <c r="CK10" s="5">
        <v>0</v>
      </c>
      <c r="CL10" s="5" t="s">
        <v>120</v>
      </c>
      <c r="CM10" s="5" t="s">
        <v>120</v>
      </c>
      <c r="CN10" s="5">
        <v>1</v>
      </c>
      <c r="CO10" s="8">
        <v>43521</v>
      </c>
      <c r="CP10" s="5" t="s">
        <v>188</v>
      </c>
      <c r="CQ10" s="5">
        <v>0</v>
      </c>
      <c r="CR10" s="5" t="s">
        <v>120</v>
      </c>
      <c r="CS10" s="5" t="s">
        <v>120</v>
      </c>
      <c r="CT10" s="17">
        <v>44102</v>
      </c>
      <c r="CU10" s="8">
        <v>44692</v>
      </c>
      <c r="CV10" s="58">
        <f t="shared" si="5"/>
        <v>38.393442622950822</v>
      </c>
      <c r="CW10" s="5">
        <v>0</v>
      </c>
      <c r="CX10" s="58">
        <f>DATEDIF(D10,CT10,"d")/30.5</f>
        <v>19.049180327868854</v>
      </c>
    </row>
    <row r="11" spans="1:102" s="16" customFormat="1" x14ac:dyDescent="0.2">
      <c r="A11" s="14" t="s">
        <v>217</v>
      </c>
      <c r="B11" s="5" t="s">
        <v>218</v>
      </c>
      <c r="C11" s="5" t="s">
        <v>25</v>
      </c>
      <c r="D11" s="8">
        <v>43578</v>
      </c>
      <c r="E11" s="8">
        <v>27490</v>
      </c>
      <c r="F11" s="14">
        <f t="shared" si="2"/>
        <v>44</v>
      </c>
      <c r="G11" s="8">
        <v>41926</v>
      </c>
      <c r="H11" s="5">
        <f t="shared" si="3"/>
        <v>39</v>
      </c>
      <c r="I11" s="8">
        <v>43565</v>
      </c>
      <c r="J11" s="5">
        <f t="shared" si="4"/>
        <v>44</v>
      </c>
      <c r="K11" s="5" t="s">
        <v>120</v>
      </c>
      <c r="L11" s="5" t="s">
        <v>22</v>
      </c>
      <c r="M11" s="5" t="s">
        <v>71</v>
      </c>
      <c r="N11" s="5" t="s">
        <v>143</v>
      </c>
      <c r="O11" s="5" t="s">
        <v>184</v>
      </c>
      <c r="P11" s="5" t="s">
        <v>219</v>
      </c>
      <c r="Q11" s="5" t="s">
        <v>125</v>
      </c>
      <c r="R11" s="5" t="s">
        <v>186</v>
      </c>
      <c r="S11" s="5">
        <v>0</v>
      </c>
      <c r="T11" s="5">
        <v>1</v>
      </c>
      <c r="U11" s="5" t="s">
        <v>120</v>
      </c>
      <c r="V11" s="5" t="s">
        <v>120</v>
      </c>
      <c r="W11" s="5">
        <v>0</v>
      </c>
      <c r="X11" s="5">
        <v>0</v>
      </c>
      <c r="Y11" s="5">
        <v>0</v>
      </c>
      <c r="Z11" s="5">
        <v>1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 t="s">
        <v>187</v>
      </c>
      <c r="AG11" s="5">
        <v>0</v>
      </c>
      <c r="AH11" s="5" t="s">
        <v>120</v>
      </c>
      <c r="AI11" s="5" t="s">
        <v>12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 t="s">
        <v>120</v>
      </c>
      <c r="AY11" s="5" t="s">
        <v>120</v>
      </c>
      <c r="AZ11" s="5" t="s">
        <v>120</v>
      </c>
      <c r="BA11" s="5" t="s">
        <v>120</v>
      </c>
      <c r="BB11" s="5" t="s">
        <v>120</v>
      </c>
      <c r="BC11" s="5">
        <v>1</v>
      </c>
      <c r="BD11" s="5">
        <v>0</v>
      </c>
      <c r="BE11" s="5">
        <v>0</v>
      </c>
      <c r="BF11" s="5">
        <v>0</v>
      </c>
      <c r="BG11" s="5">
        <v>1</v>
      </c>
      <c r="BH11" s="5">
        <v>0</v>
      </c>
      <c r="BI11" s="5">
        <v>1</v>
      </c>
      <c r="BJ11" s="8">
        <v>43586</v>
      </c>
      <c r="BK11" s="5" t="s">
        <v>188</v>
      </c>
      <c r="BL11" s="8" t="s">
        <v>190</v>
      </c>
      <c r="BM11" s="5">
        <v>0</v>
      </c>
      <c r="BN11" s="5">
        <v>1</v>
      </c>
      <c r="BO11" s="5">
        <v>0</v>
      </c>
      <c r="BP11" s="5">
        <v>1</v>
      </c>
      <c r="BQ11" s="8">
        <v>43586</v>
      </c>
      <c r="BR11" s="5" t="s">
        <v>188</v>
      </c>
      <c r="BS11" s="19"/>
      <c r="BT11" s="5" t="s">
        <v>190</v>
      </c>
      <c r="BU11" s="8" t="s">
        <v>191</v>
      </c>
      <c r="BV11" s="5">
        <v>0</v>
      </c>
      <c r="BW11" s="5" t="s">
        <v>120</v>
      </c>
      <c r="BX11" s="5" t="s">
        <v>12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 t="s">
        <v>120</v>
      </c>
      <c r="CF11" s="5" t="s">
        <v>120</v>
      </c>
      <c r="CG11" s="5"/>
      <c r="CH11" s="5">
        <v>0</v>
      </c>
      <c r="CI11" s="5" t="s">
        <v>120</v>
      </c>
      <c r="CJ11" s="5" t="s">
        <v>120</v>
      </c>
      <c r="CK11" s="5">
        <v>0</v>
      </c>
      <c r="CL11" s="5" t="s">
        <v>120</v>
      </c>
      <c r="CM11" s="5" t="s">
        <v>120</v>
      </c>
      <c r="CN11" s="5">
        <v>0</v>
      </c>
      <c r="CO11" s="5" t="s">
        <v>120</v>
      </c>
      <c r="CP11" s="5" t="s">
        <v>120</v>
      </c>
      <c r="CQ11" s="5">
        <v>0</v>
      </c>
      <c r="CR11" s="5" t="s">
        <v>120</v>
      </c>
      <c r="CS11" s="5" t="s">
        <v>120</v>
      </c>
      <c r="CT11" s="5" t="s">
        <v>120</v>
      </c>
      <c r="CU11" s="42">
        <v>45134</v>
      </c>
      <c r="CV11" s="58">
        <f t="shared" si="5"/>
        <v>51.016393442622949</v>
      </c>
      <c r="CW11" s="5">
        <v>0</v>
      </c>
      <c r="CX11" s="58"/>
    </row>
    <row r="12" spans="1:102" s="16" customFormat="1" x14ac:dyDescent="0.2">
      <c r="A12" s="14" t="s">
        <v>220</v>
      </c>
      <c r="B12" s="5" t="s">
        <v>221</v>
      </c>
      <c r="C12" s="5" t="s">
        <v>25</v>
      </c>
      <c r="D12" s="8">
        <v>43591</v>
      </c>
      <c r="E12" s="8">
        <v>30270</v>
      </c>
      <c r="F12" s="14">
        <f t="shared" si="2"/>
        <v>36</v>
      </c>
      <c r="G12" s="8">
        <v>42522</v>
      </c>
      <c r="H12" s="5">
        <f t="shared" si="3"/>
        <v>33</v>
      </c>
      <c r="I12" s="8">
        <v>43560</v>
      </c>
      <c r="J12" s="5">
        <f t="shared" si="4"/>
        <v>36</v>
      </c>
      <c r="K12" s="5" t="s">
        <v>120</v>
      </c>
      <c r="L12" s="5" t="s">
        <v>22</v>
      </c>
      <c r="M12" s="5" t="s">
        <v>194</v>
      </c>
      <c r="N12" s="5" t="s">
        <v>143</v>
      </c>
      <c r="O12" s="5" t="s">
        <v>184</v>
      </c>
      <c r="P12" s="5" t="s">
        <v>116</v>
      </c>
      <c r="Q12" s="5" t="s">
        <v>216</v>
      </c>
      <c r="R12" s="5" t="s">
        <v>186</v>
      </c>
      <c r="S12" s="5">
        <v>1</v>
      </c>
      <c r="T12" s="5">
        <v>0</v>
      </c>
      <c r="U12" s="5" t="s">
        <v>120</v>
      </c>
      <c r="V12" s="5" t="s">
        <v>120</v>
      </c>
      <c r="W12" s="5">
        <v>0</v>
      </c>
      <c r="X12" s="5">
        <v>0</v>
      </c>
      <c r="Y12" s="5">
        <v>0</v>
      </c>
      <c r="Z12" s="5">
        <v>1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 t="s">
        <v>187</v>
      </c>
      <c r="AG12" s="5">
        <v>0</v>
      </c>
      <c r="AH12" s="5" t="s">
        <v>120</v>
      </c>
      <c r="AI12" s="5" t="s">
        <v>12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 t="s">
        <v>120</v>
      </c>
      <c r="AY12" s="5" t="s">
        <v>120</v>
      </c>
      <c r="AZ12" s="5" t="s">
        <v>120</v>
      </c>
      <c r="BA12" s="5" t="s">
        <v>120</v>
      </c>
      <c r="BB12" s="5" t="s">
        <v>120</v>
      </c>
      <c r="BC12" s="5">
        <v>1</v>
      </c>
      <c r="BD12" s="5">
        <v>0</v>
      </c>
      <c r="BE12" s="5">
        <v>1</v>
      </c>
      <c r="BF12" s="5">
        <v>0</v>
      </c>
      <c r="BG12" s="5">
        <v>0</v>
      </c>
      <c r="BH12" s="5">
        <v>0</v>
      </c>
      <c r="BI12" s="5">
        <v>1</v>
      </c>
      <c r="BJ12" s="8">
        <v>43556</v>
      </c>
      <c r="BK12" s="8">
        <v>43801</v>
      </c>
      <c r="BL12" s="5"/>
      <c r="BM12" s="5">
        <v>0</v>
      </c>
      <c r="BN12" s="5">
        <v>1</v>
      </c>
      <c r="BO12" s="5">
        <v>0</v>
      </c>
      <c r="BP12" s="5">
        <v>1</v>
      </c>
      <c r="BQ12" s="8">
        <v>43525</v>
      </c>
      <c r="BR12" s="8">
        <v>43922</v>
      </c>
      <c r="BS12" s="19">
        <f>DATEDIF(BQ12,BR12,"d")/30.5</f>
        <v>13.016393442622951</v>
      </c>
      <c r="BT12" s="5" t="s">
        <v>222</v>
      </c>
      <c r="BU12" s="8" t="s">
        <v>191</v>
      </c>
      <c r="BV12" s="5">
        <v>0</v>
      </c>
      <c r="BW12" s="5" t="s">
        <v>120</v>
      </c>
      <c r="BX12" s="5" t="s">
        <v>120</v>
      </c>
      <c r="BY12" s="5">
        <v>0</v>
      </c>
      <c r="BZ12" s="5">
        <v>1</v>
      </c>
      <c r="CA12" s="5">
        <v>0</v>
      </c>
      <c r="CB12" s="5">
        <v>0</v>
      </c>
      <c r="CC12" s="5">
        <v>0</v>
      </c>
      <c r="CD12" s="5">
        <v>1</v>
      </c>
      <c r="CE12" s="5"/>
      <c r="CF12" s="5"/>
      <c r="CG12" s="5"/>
      <c r="CH12" s="5">
        <v>0</v>
      </c>
      <c r="CI12" s="5" t="s">
        <v>120</v>
      </c>
      <c r="CJ12" s="5" t="s">
        <v>120</v>
      </c>
      <c r="CK12" s="5">
        <v>0</v>
      </c>
      <c r="CL12" s="5" t="s">
        <v>120</v>
      </c>
      <c r="CM12" s="5" t="s">
        <v>120</v>
      </c>
      <c r="CN12" s="5">
        <v>0</v>
      </c>
      <c r="CO12" s="5" t="s">
        <v>120</v>
      </c>
      <c r="CP12" s="5" t="s">
        <v>120</v>
      </c>
      <c r="CQ12" s="5">
        <v>0</v>
      </c>
      <c r="CR12" s="5" t="s">
        <v>120</v>
      </c>
      <c r="CS12" s="5" t="s">
        <v>120</v>
      </c>
      <c r="CT12" s="8">
        <v>43922</v>
      </c>
      <c r="CV12" s="58"/>
      <c r="CW12" s="5">
        <v>1</v>
      </c>
      <c r="CX12" s="58">
        <f>DATEDIF(D12,CT12,"d")/30.5</f>
        <v>10.852459016393443</v>
      </c>
    </row>
    <row r="13" spans="1:102" s="16" customFormat="1" x14ac:dyDescent="0.2">
      <c r="A13" s="14" t="s">
        <v>223</v>
      </c>
      <c r="B13" s="5" t="s">
        <v>224</v>
      </c>
      <c r="C13" s="5" t="s">
        <v>25</v>
      </c>
      <c r="D13" s="8">
        <v>43615</v>
      </c>
      <c r="E13" s="8">
        <v>22411</v>
      </c>
      <c r="F13" s="14">
        <f t="shared" si="2"/>
        <v>58</v>
      </c>
      <c r="G13" s="8">
        <v>37257</v>
      </c>
      <c r="H13" s="5">
        <f t="shared" si="3"/>
        <v>40</v>
      </c>
      <c r="I13" s="8">
        <v>43571</v>
      </c>
      <c r="J13" s="5">
        <f t="shared" si="4"/>
        <v>57</v>
      </c>
      <c r="K13" s="5" t="s">
        <v>120</v>
      </c>
      <c r="L13" s="5" t="s">
        <v>22</v>
      </c>
      <c r="M13" s="5" t="s">
        <v>194</v>
      </c>
      <c r="N13" s="5" t="s">
        <v>120</v>
      </c>
      <c r="O13" s="5" t="s">
        <v>184</v>
      </c>
      <c r="P13" s="5" t="s">
        <v>143</v>
      </c>
      <c r="Q13" s="5" t="s">
        <v>143</v>
      </c>
      <c r="R13" s="5" t="s">
        <v>186</v>
      </c>
      <c r="S13" s="5">
        <v>1</v>
      </c>
      <c r="T13" s="5">
        <v>0</v>
      </c>
      <c r="U13" s="5" t="s">
        <v>120</v>
      </c>
      <c r="V13" s="5" t="s">
        <v>120</v>
      </c>
      <c r="W13" s="5">
        <v>1</v>
      </c>
      <c r="X13" s="5">
        <v>0</v>
      </c>
      <c r="Y13" s="5">
        <v>0</v>
      </c>
      <c r="Z13" s="5">
        <v>1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 t="s">
        <v>209</v>
      </c>
      <c r="AG13" s="5">
        <v>0</v>
      </c>
      <c r="AH13" s="5" t="s">
        <v>120</v>
      </c>
      <c r="AI13" s="5" t="s">
        <v>12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 t="s">
        <v>120</v>
      </c>
      <c r="AY13" s="5" t="s">
        <v>120</v>
      </c>
      <c r="AZ13" s="5" t="s">
        <v>120</v>
      </c>
      <c r="BA13" s="5" t="s">
        <v>120</v>
      </c>
      <c r="BB13" s="5" t="s">
        <v>120</v>
      </c>
      <c r="BC13" s="5">
        <v>1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1</v>
      </c>
      <c r="BJ13" s="8">
        <v>43614</v>
      </c>
      <c r="BK13" s="5" t="s">
        <v>188</v>
      </c>
      <c r="BL13" s="8" t="s">
        <v>190</v>
      </c>
      <c r="BM13" s="5">
        <v>0</v>
      </c>
      <c r="BN13" s="5">
        <v>1</v>
      </c>
      <c r="BO13" s="5">
        <v>0</v>
      </c>
      <c r="BP13" s="5">
        <v>1</v>
      </c>
      <c r="BQ13" s="8">
        <v>43665</v>
      </c>
      <c r="BR13" s="5" t="s">
        <v>188</v>
      </c>
      <c r="BS13" s="19"/>
      <c r="BT13" s="5" t="s">
        <v>190</v>
      </c>
      <c r="BU13" s="8" t="s">
        <v>191</v>
      </c>
      <c r="BV13" s="5">
        <v>0</v>
      </c>
      <c r="BW13" s="5" t="s">
        <v>120</v>
      </c>
      <c r="BX13" s="5" t="s">
        <v>12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 t="s">
        <v>120</v>
      </c>
      <c r="CF13" s="5" t="s">
        <v>120</v>
      </c>
      <c r="CG13" s="5"/>
      <c r="CH13" s="5">
        <v>0</v>
      </c>
      <c r="CI13" s="5" t="s">
        <v>120</v>
      </c>
      <c r="CJ13" s="5" t="s">
        <v>120</v>
      </c>
      <c r="CK13" s="5">
        <v>0</v>
      </c>
      <c r="CL13" s="5" t="s">
        <v>120</v>
      </c>
      <c r="CM13" s="5" t="s">
        <v>120</v>
      </c>
      <c r="CN13" s="5">
        <v>1</v>
      </c>
      <c r="CO13" s="8">
        <v>43633</v>
      </c>
      <c r="CP13" s="5" t="s">
        <v>188</v>
      </c>
      <c r="CQ13" s="5">
        <v>0</v>
      </c>
      <c r="CR13" s="5" t="s">
        <v>120</v>
      </c>
      <c r="CS13" s="5" t="s">
        <v>120</v>
      </c>
      <c r="CT13" s="5" t="s">
        <v>120</v>
      </c>
      <c r="CU13" s="8">
        <v>44693</v>
      </c>
      <c r="CV13" s="58">
        <f>DATEDIF(D13,CU13,"d")/30.5</f>
        <v>35.344262295081968</v>
      </c>
      <c r="CW13" s="5">
        <v>0</v>
      </c>
      <c r="CX13" s="58"/>
    </row>
    <row r="14" spans="1:102" s="16" customFormat="1" x14ac:dyDescent="0.2">
      <c r="A14" s="14" t="s">
        <v>225</v>
      </c>
      <c r="B14" s="5" t="s">
        <v>226</v>
      </c>
      <c r="C14" s="5" t="s">
        <v>25</v>
      </c>
      <c r="D14" s="8">
        <v>43642</v>
      </c>
      <c r="E14" s="8">
        <v>23039</v>
      </c>
      <c r="F14" s="14">
        <f t="shared" si="2"/>
        <v>56</v>
      </c>
      <c r="G14" s="8">
        <v>42005</v>
      </c>
      <c r="H14" s="5">
        <f t="shared" si="3"/>
        <v>51</v>
      </c>
      <c r="I14" s="8">
        <v>43543</v>
      </c>
      <c r="J14" s="5">
        <f t="shared" si="4"/>
        <v>56</v>
      </c>
      <c r="K14" s="5" t="s">
        <v>120</v>
      </c>
      <c r="L14" s="5" t="s">
        <v>22</v>
      </c>
      <c r="M14" s="5" t="s">
        <v>194</v>
      </c>
      <c r="N14" s="5" t="s">
        <v>143</v>
      </c>
      <c r="O14" s="5" t="s">
        <v>184</v>
      </c>
      <c r="P14" s="5" t="s">
        <v>185</v>
      </c>
      <c r="Q14" s="5" t="s">
        <v>117</v>
      </c>
      <c r="R14" s="5" t="s">
        <v>186</v>
      </c>
      <c r="S14" s="5">
        <v>0</v>
      </c>
      <c r="T14" s="5">
        <v>1</v>
      </c>
      <c r="U14" s="16">
        <v>1</v>
      </c>
      <c r="V14" s="16">
        <v>36.200000000000003</v>
      </c>
      <c r="W14" s="5">
        <v>0</v>
      </c>
      <c r="X14" s="5">
        <v>0</v>
      </c>
      <c r="Y14" s="5">
        <v>0</v>
      </c>
      <c r="Z14" s="5">
        <v>1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 t="s">
        <v>187</v>
      </c>
      <c r="AG14" s="5">
        <v>1</v>
      </c>
      <c r="AH14" s="8">
        <v>43570</v>
      </c>
      <c r="AI14" s="8">
        <v>43578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 t="s">
        <v>120</v>
      </c>
      <c r="AY14" s="5" t="s">
        <v>120</v>
      </c>
      <c r="AZ14" s="5" t="s">
        <v>120</v>
      </c>
      <c r="BA14" s="5" t="s">
        <v>120</v>
      </c>
      <c r="BB14" s="5" t="s">
        <v>120</v>
      </c>
      <c r="BC14" s="5">
        <v>1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1</v>
      </c>
      <c r="BJ14" s="8">
        <v>43525</v>
      </c>
      <c r="BK14" s="8">
        <v>43678</v>
      </c>
      <c r="BL14" s="8" t="s">
        <v>222</v>
      </c>
      <c r="BM14" s="5">
        <v>0</v>
      </c>
      <c r="BN14" s="5">
        <v>1</v>
      </c>
      <c r="BO14" s="5">
        <v>0</v>
      </c>
      <c r="BP14" s="5">
        <v>1</v>
      </c>
      <c r="BQ14" s="8">
        <v>43678</v>
      </c>
      <c r="BR14" s="8">
        <v>44228</v>
      </c>
      <c r="BS14" s="19">
        <f t="shared" ref="BS14:BS21" si="6">DATEDIF(BQ14,BR14,"d")/30.5</f>
        <v>18.032786885245901</v>
      </c>
      <c r="BT14" s="5" t="s">
        <v>190</v>
      </c>
      <c r="BU14" s="8" t="s">
        <v>191</v>
      </c>
      <c r="BV14" s="5">
        <v>0</v>
      </c>
      <c r="BW14" s="5" t="s">
        <v>120</v>
      </c>
      <c r="BX14" s="5" t="s">
        <v>12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 t="s">
        <v>120</v>
      </c>
      <c r="CF14" s="5" t="s">
        <v>120</v>
      </c>
      <c r="CG14" s="5"/>
      <c r="CH14" s="5">
        <v>0</v>
      </c>
      <c r="CI14" s="5" t="s">
        <v>120</v>
      </c>
      <c r="CJ14" s="5" t="s">
        <v>120</v>
      </c>
      <c r="CK14" s="5">
        <v>0</v>
      </c>
      <c r="CL14" s="5" t="s">
        <v>120</v>
      </c>
      <c r="CM14" s="5" t="s">
        <v>120</v>
      </c>
      <c r="CN14" s="5">
        <v>1</v>
      </c>
      <c r="CO14" s="8">
        <v>43556</v>
      </c>
      <c r="CP14" s="8">
        <v>44502</v>
      </c>
      <c r="CQ14" s="5">
        <v>0</v>
      </c>
      <c r="CR14" s="5" t="s">
        <v>120</v>
      </c>
      <c r="CS14" s="5" t="s">
        <v>120</v>
      </c>
      <c r="CT14" s="8">
        <v>43697</v>
      </c>
      <c r="CU14" s="8">
        <v>44691</v>
      </c>
      <c r="CV14" s="58">
        <f>DATEDIF(D14,CU14,"d")/30.5</f>
        <v>34.393442622950822</v>
      </c>
      <c r="CW14" s="5">
        <v>1</v>
      </c>
      <c r="CX14" s="58">
        <f>DATEDIF(D14,CT14,"d")/30.5</f>
        <v>1.8032786885245902</v>
      </c>
    </row>
    <row r="15" spans="1:102" s="16" customFormat="1" x14ac:dyDescent="0.2">
      <c r="A15" s="14" t="s">
        <v>227</v>
      </c>
      <c r="B15" s="5" t="s">
        <v>228</v>
      </c>
      <c r="C15" s="5" t="s">
        <v>25</v>
      </c>
      <c r="D15" s="8">
        <v>43650</v>
      </c>
      <c r="E15" s="8">
        <v>22212</v>
      </c>
      <c r="F15" s="14">
        <f t="shared" si="2"/>
        <v>58</v>
      </c>
      <c r="G15" s="8">
        <v>42005</v>
      </c>
      <c r="H15" s="5">
        <f t="shared" si="3"/>
        <v>54</v>
      </c>
      <c r="I15" s="8">
        <v>43628</v>
      </c>
      <c r="J15" s="5">
        <f t="shared" si="4"/>
        <v>58</v>
      </c>
      <c r="K15" s="5" t="s">
        <v>120</v>
      </c>
      <c r="L15" s="5" t="s">
        <v>22</v>
      </c>
      <c r="M15" s="5" t="s">
        <v>194</v>
      </c>
      <c r="N15" s="5" t="s">
        <v>143</v>
      </c>
      <c r="O15" s="5" t="s">
        <v>206</v>
      </c>
      <c r="P15" s="5" t="s">
        <v>185</v>
      </c>
      <c r="Q15" s="5" t="s">
        <v>125</v>
      </c>
      <c r="R15" s="5" t="s">
        <v>186</v>
      </c>
      <c r="S15" s="5">
        <v>1</v>
      </c>
      <c r="T15" s="5">
        <v>0</v>
      </c>
      <c r="U15" s="5" t="s">
        <v>120</v>
      </c>
      <c r="V15" s="5" t="s">
        <v>120</v>
      </c>
      <c r="W15" s="5">
        <v>0</v>
      </c>
      <c r="X15" s="5">
        <v>0</v>
      </c>
      <c r="Y15" s="5">
        <v>1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 t="s">
        <v>195</v>
      </c>
      <c r="AG15" s="5">
        <v>0</v>
      </c>
      <c r="AH15" s="5" t="s">
        <v>120</v>
      </c>
      <c r="AI15" s="5" t="s">
        <v>12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 t="s">
        <v>120</v>
      </c>
      <c r="AY15" s="5" t="s">
        <v>120</v>
      </c>
      <c r="AZ15" s="5" t="s">
        <v>120</v>
      </c>
      <c r="BA15" s="5" t="s">
        <v>120</v>
      </c>
      <c r="BB15" s="5" t="s">
        <v>120</v>
      </c>
      <c r="BC15" s="5">
        <v>0</v>
      </c>
      <c r="BD15" s="5">
        <v>0</v>
      </c>
      <c r="BE15" s="5">
        <v>1</v>
      </c>
      <c r="BF15" s="5">
        <v>0</v>
      </c>
      <c r="BG15" s="5">
        <v>0</v>
      </c>
      <c r="BH15" s="5">
        <v>0</v>
      </c>
      <c r="BI15" s="5">
        <v>1</v>
      </c>
      <c r="BJ15" s="8">
        <v>43664</v>
      </c>
      <c r="BK15" s="8">
        <v>43844</v>
      </c>
      <c r="BL15" s="8" t="s">
        <v>190</v>
      </c>
      <c r="BM15" s="5">
        <v>0</v>
      </c>
      <c r="BN15" s="5">
        <v>1</v>
      </c>
      <c r="BO15" s="5">
        <v>0</v>
      </c>
      <c r="BP15" s="5">
        <v>1</v>
      </c>
      <c r="BQ15" s="8">
        <v>43664</v>
      </c>
      <c r="BR15" s="8">
        <v>43844</v>
      </c>
      <c r="BS15" s="19">
        <f t="shared" si="6"/>
        <v>5.9016393442622954</v>
      </c>
      <c r="BT15" s="5" t="s">
        <v>190</v>
      </c>
      <c r="BU15" s="8" t="s">
        <v>196</v>
      </c>
      <c r="BV15" s="5">
        <v>0</v>
      </c>
      <c r="BW15" s="5" t="s">
        <v>120</v>
      </c>
      <c r="BX15" s="5" t="s">
        <v>12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 t="s">
        <v>120</v>
      </c>
      <c r="CF15" s="5" t="s">
        <v>120</v>
      </c>
      <c r="CG15" s="5"/>
      <c r="CH15" s="5">
        <v>0</v>
      </c>
      <c r="CI15" s="5" t="s">
        <v>120</v>
      </c>
      <c r="CJ15" s="5" t="s">
        <v>120</v>
      </c>
      <c r="CK15" s="5">
        <v>0</v>
      </c>
      <c r="CL15" s="5" t="s">
        <v>120</v>
      </c>
      <c r="CM15" s="5" t="s">
        <v>120</v>
      </c>
      <c r="CN15" s="5">
        <v>0</v>
      </c>
      <c r="CO15" s="5" t="s">
        <v>120</v>
      </c>
      <c r="CP15" s="5" t="s">
        <v>120</v>
      </c>
      <c r="CQ15" s="5">
        <v>0</v>
      </c>
      <c r="CR15" s="5" t="s">
        <v>120</v>
      </c>
      <c r="CS15" s="5" t="s">
        <v>120</v>
      </c>
      <c r="CT15" s="8">
        <v>43872</v>
      </c>
      <c r="CU15" s="8">
        <v>44663</v>
      </c>
      <c r="CV15" s="58">
        <f>DATEDIF(D15,CU15,"d")/30.5</f>
        <v>33.213114754098363</v>
      </c>
      <c r="CW15" s="5">
        <v>0</v>
      </c>
      <c r="CX15" s="58">
        <f>DATEDIF(D15,CT15,"d")/30.5</f>
        <v>7.278688524590164</v>
      </c>
    </row>
    <row r="16" spans="1:102" s="16" customFormat="1" x14ac:dyDescent="0.2">
      <c r="A16" s="14" t="s">
        <v>229</v>
      </c>
      <c r="B16" s="5" t="s">
        <v>230</v>
      </c>
      <c r="C16" s="5" t="s">
        <v>25</v>
      </c>
      <c r="D16" s="8">
        <v>43682</v>
      </c>
      <c r="E16" s="8">
        <v>22070</v>
      </c>
      <c r="F16" s="14">
        <f t="shared" si="2"/>
        <v>59</v>
      </c>
      <c r="G16" s="8">
        <v>37622</v>
      </c>
      <c r="H16" s="5">
        <f t="shared" si="3"/>
        <v>42</v>
      </c>
      <c r="I16" s="8">
        <v>43435</v>
      </c>
      <c r="J16" s="5">
        <f t="shared" si="4"/>
        <v>58</v>
      </c>
      <c r="K16" s="5" t="s">
        <v>120</v>
      </c>
      <c r="L16" s="5" t="s">
        <v>22</v>
      </c>
      <c r="M16" s="5" t="s">
        <v>71</v>
      </c>
      <c r="N16" s="5" t="s">
        <v>120</v>
      </c>
      <c r="O16" s="5" t="s">
        <v>184</v>
      </c>
      <c r="P16" s="5" t="s">
        <v>143</v>
      </c>
      <c r="Q16" s="5" t="s">
        <v>117</v>
      </c>
      <c r="R16" s="5" t="s">
        <v>186</v>
      </c>
      <c r="S16" s="5">
        <v>1</v>
      </c>
      <c r="T16" s="5">
        <v>0</v>
      </c>
      <c r="U16" s="5" t="s">
        <v>120</v>
      </c>
      <c r="V16" s="5" t="s">
        <v>120</v>
      </c>
      <c r="W16" s="5">
        <v>0</v>
      </c>
      <c r="X16" s="5">
        <v>0</v>
      </c>
      <c r="Y16" s="5">
        <v>1</v>
      </c>
      <c r="Z16" s="5">
        <v>1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 t="s">
        <v>209</v>
      </c>
      <c r="AG16" s="5">
        <v>0</v>
      </c>
      <c r="AH16" s="5" t="s">
        <v>120</v>
      </c>
      <c r="AI16" s="5" t="s">
        <v>12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 t="s">
        <v>120</v>
      </c>
      <c r="AY16" s="5" t="s">
        <v>120</v>
      </c>
      <c r="AZ16" s="5" t="s">
        <v>120</v>
      </c>
      <c r="BA16" s="5" t="s">
        <v>120</v>
      </c>
      <c r="BB16" s="5" t="s">
        <v>120</v>
      </c>
      <c r="BC16" s="5">
        <v>0</v>
      </c>
      <c r="BD16" s="5">
        <v>0</v>
      </c>
      <c r="BE16" s="5">
        <v>1</v>
      </c>
      <c r="BF16" s="5">
        <v>0</v>
      </c>
      <c r="BG16" s="5">
        <v>0</v>
      </c>
      <c r="BH16" s="5">
        <v>0</v>
      </c>
      <c r="BI16" s="5">
        <v>1</v>
      </c>
      <c r="BJ16" s="8">
        <v>43668</v>
      </c>
      <c r="BK16" s="8">
        <v>44256</v>
      </c>
      <c r="BL16" s="8" t="s">
        <v>222</v>
      </c>
      <c r="BM16" s="5">
        <v>0</v>
      </c>
      <c r="BN16" s="5">
        <v>1</v>
      </c>
      <c r="BO16" s="5">
        <v>0</v>
      </c>
      <c r="BP16" s="5">
        <v>1</v>
      </c>
      <c r="BQ16" s="8">
        <v>43668</v>
      </c>
      <c r="BR16" s="8">
        <v>44256</v>
      </c>
      <c r="BS16" s="19">
        <f t="shared" si="6"/>
        <v>19.278688524590162</v>
      </c>
      <c r="BT16" s="5" t="s">
        <v>222</v>
      </c>
      <c r="BU16" s="17" t="s">
        <v>191</v>
      </c>
      <c r="BV16" s="5">
        <v>0</v>
      </c>
      <c r="BW16" s="5" t="s">
        <v>120</v>
      </c>
      <c r="BX16" s="5" t="s">
        <v>12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 t="s">
        <v>120</v>
      </c>
      <c r="CF16" s="5" t="s">
        <v>120</v>
      </c>
      <c r="CG16" s="5"/>
      <c r="CH16" s="5">
        <v>0</v>
      </c>
      <c r="CI16" s="5" t="s">
        <v>120</v>
      </c>
      <c r="CJ16" s="5" t="s">
        <v>120</v>
      </c>
      <c r="CK16" s="5">
        <v>0</v>
      </c>
      <c r="CL16" s="5" t="s">
        <v>120</v>
      </c>
      <c r="CM16" s="5" t="s">
        <v>120</v>
      </c>
      <c r="CN16" s="5">
        <v>1</v>
      </c>
      <c r="CO16" s="8">
        <v>42005</v>
      </c>
      <c r="CP16" s="8">
        <v>44256</v>
      </c>
      <c r="CQ16" s="5">
        <v>0</v>
      </c>
      <c r="CR16" s="5" t="s">
        <v>120</v>
      </c>
      <c r="CS16" s="5" t="s">
        <v>120</v>
      </c>
      <c r="CT16" s="8">
        <v>44256</v>
      </c>
      <c r="CU16" s="5"/>
      <c r="CV16" s="58"/>
      <c r="CW16" s="5">
        <v>1</v>
      </c>
      <c r="CX16" s="58">
        <f>DATEDIF(D16,CT16,"d")/30.5</f>
        <v>18.819672131147541</v>
      </c>
    </row>
    <row r="17" spans="1:102" s="16" customFormat="1" x14ac:dyDescent="0.2">
      <c r="A17" s="14" t="s">
        <v>231</v>
      </c>
      <c r="B17" s="5" t="s">
        <v>232</v>
      </c>
      <c r="C17" s="5" t="s">
        <v>25</v>
      </c>
      <c r="D17" s="8">
        <v>43725</v>
      </c>
      <c r="E17" s="8">
        <v>14885</v>
      </c>
      <c r="F17" s="14">
        <f t="shared" si="2"/>
        <v>78</v>
      </c>
      <c r="G17" s="8">
        <v>41648</v>
      </c>
      <c r="H17" s="5">
        <f t="shared" si="3"/>
        <v>73</v>
      </c>
      <c r="I17" s="8">
        <v>43711</v>
      </c>
      <c r="J17" s="5">
        <f t="shared" si="4"/>
        <v>78</v>
      </c>
      <c r="K17" s="8">
        <v>44435</v>
      </c>
      <c r="L17" s="5" t="s">
        <v>22</v>
      </c>
      <c r="M17" s="5" t="s">
        <v>194</v>
      </c>
      <c r="N17" s="5" t="s">
        <v>183</v>
      </c>
      <c r="O17" s="5" t="s">
        <v>184</v>
      </c>
      <c r="P17" s="5" t="s">
        <v>185</v>
      </c>
      <c r="Q17" s="5" t="s">
        <v>117</v>
      </c>
      <c r="R17" s="5" t="s">
        <v>186</v>
      </c>
      <c r="S17" s="5">
        <v>0</v>
      </c>
      <c r="T17" s="5">
        <v>1</v>
      </c>
      <c r="U17" s="16">
        <v>1</v>
      </c>
      <c r="V17" s="16">
        <v>12.2</v>
      </c>
      <c r="W17" s="5">
        <v>0</v>
      </c>
      <c r="X17" s="5">
        <v>0</v>
      </c>
      <c r="Y17" s="5">
        <v>1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 t="s">
        <v>195</v>
      </c>
      <c r="AG17" s="5">
        <v>0</v>
      </c>
      <c r="AH17" s="5" t="s">
        <v>120</v>
      </c>
      <c r="AI17" s="5" t="s">
        <v>12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 t="s">
        <v>120</v>
      </c>
      <c r="AY17" s="5" t="s">
        <v>120</v>
      </c>
      <c r="AZ17" s="5" t="s">
        <v>120</v>
      </c>
      <c r="BA17" s="5" t="s">
        <v>120</v>
      </c>
      <c r="BB17" s="5" t="s">
        <v>120</v>
      </c>
      <c r="BC17" s="5">
        <v>1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1</v>
      </c>
      <c r="BJ17" s="17">
        <v>43739</v>
      </c>
      <c r="BK17" s="17">
        <v>43949</v>
      </c>
      <c r="BL17" s="8" t="s">
        <v>190</v>
      </c>
      <c r="BM17" s="5">
        <v>0</v>
      </c>
      <c r="BN17" s="5">
        <v>1</v>
      </c>
      <c r="BO17" s="5">
        <v>0</v>
      </c>
      <c r="BP17" s="5">
        <v>1</v>
      </c>
      <c r="BQ17" s="17">
        <v>43746</v>
      </c>
      <c r="BR17" s="17">
        <v>43949</v>
      </c>
      <c r="BS17" s="19">
        <f t="shared" si="6"/>
        <v>6.6557377049180326</v>
      </c>
      <c r="BT17" s="5" t="s">
        <v>190</v>
      </c>
      <c r="BU17" s="17" t="s">
        <v>191</v>
      </c>
      <c r="BV17" s="5">
        <v>0</v>
      </c>
      <c r="BW17" s="5" t="s">
        <v>120</v>
      </c>
      <c r="BX17" s="5" t="s">
        <v>12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 t="s">
        <v>120</v>
      </c>
      <c r="CF17" s="5" t="s">
        <v>120</v>
      </c>
      <c r="CG17" s="5"/>
      <c r="CH17" s="5">
        <v>0</v>
      </c>
      <c r="CI17" s="5" t="s">
        <v>120</v>
      </c>
      <c r="CJ17" s="5" t="s">
        <v>120</v>
      </c>
      <c r="CK17" s="5">
        <v>0</v>
      </c>
      <c r="CL17" s="5" t="s">
        <v>120</v>
      </c>
      <c r="CM17" s="5" t="s">
        <v>120</v>
      </c>
      <c r="CN17" s="5">
        <v>0</v>
      </c>
      <c r="CO17" s="5" t="s">
        <v>120</v>
      </c>
      <c r="CP17" s="5" t="s">
        <v>120</v>
      </c>
      <c r="CQ17" s="5">
        <v>0</v>
      </c>
      <c r="CR17" s="5" t="s">
        <v>120</v>
      </c>
      <c r="CS17" s="5" t="s">
        <v>120</v>
      </c>
      <c r="CT17" s="8">
        <v>43962</v>
      </c>
      <c r="CU17" s="8">
        <v>44414</v>
      </c>
      <c r="CV17" s="58">
        <f>DATEDIF(D17,CU17,"d")/30.5</f>
        <v>22.590163934426229</v>
      </c>
      <c r="CW17" s="5">
        <v>1</v>
      </c>
      <c r="CX17" s="58">
        <f>DATEDIF(D17,CT17,"d")/30.5</f>
        <v>7.7704918032786887</v>
      </c>
    </row>
    <row r="18" spans="1:102" s="16" customFormat="1" x14ac:dyDescent="0.2">
      <c r="A18" s="14" t="s">
        <v>233</v>
      </c>
      <c r="B18" s="5" t="s">
        <v>234</v>
      </c>
      <c r="C18" s="5" t="s">
        <v>25</v>
      </c>
      <c r="D18" s="8">
        <v>43740</v>
      </c>
      <c r="E18" s="8">
        <v>33636</v>
      </c>
      <c r="F18" s="14">
        <f t="shared" si="2"/>
        <v>27</v>
      </c>
      <c r="G18" s="8">
        <v>43693</v>
      </c>
      <c r="H18" s="5">
        <f t="shared" si="3"/>
        <v>27</v>
      </c>
      <c r="I18" s="8">
        <v>43721</v>
      </c>
      <c r="J18" s="5">
        <f t="shared" si="4"/>
        <v>27</v>
      </c>
      <c r="K18" s="5" t="s">
        <v>120</v>
      </c>
      <c r="L18" s="5" t="s">
        <v>22</v>
      </c>
      <c r="M18" s="5" t="s">
        <v>194</v>
      </c>
      <c r="N18" s="5" t="s">
        <v>183</v>
      </c>
      <c r="O18" s="5" t="s">
        <v>184</v>
      </c>
      <c r="P18" s="5" t="s">
        <v>135</v>
      </c>
      <c r="Q18" s="5" t="s">
        <v>146</v>
      </c>
      <c r="R18" s="5" t="s">
        <v>143</v>
      </c>
      <c r="S18" s="5">
        <v>1</v>
      </c>
      <c r="T18" s="5">
        <v>0</v>
      </c>
      <c r="U18" s="5" t="s">
        <v>120</v>
      </c>
      <c r="V18" s="5" t="s">
        <v>120</v>
      </c>
      <c r="W18" s="5">
        <v>0</v>
      </c>
      <c r="X18" s="5">
        <v>1</v>
      </c>
      <c r="Y18" s="5">
        <v>1</v>
      </c>
      <c r="Z18" s="5">
        <v>1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 t="s">
        <v>209</v>
      </c>
      <c r="AG18" s="5">
        <v>0</v>
      </c>
      <c r="AH18" s="5" t="s">
        <v>120</v>
      </c>
      <c r="AI18" s="5" t="s">
        <v>12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 t="s">
        <v>120</v>
      </c>
      <c r="AY18" s="5" t="s">
        <v>120</v>
      </c>
      <c r="AZ18" s="5" t="s">
        <v>120</v>
      </c>
      <c r="BA18" s="5" t="s">
        <v>120</v>
      </c>
      <c r="BB18" s="5" t="s">
        <v>120</v>
      </c>
      <c r="BC18" s="5">
        <v>1</v>
      </c>
      <c r="BD18" s="5">
        <v>0</v>
      </c>
      <c r="BE18" s="5">
        <v>0</v>
      </c>
      <c r="BF18" s="5">
        <v>0</v>
      </c>
      <c r="BG18" s="5">
        <v>1</v>
      </c>
      <c r="BH18" s="5">
        <v>0</v>
      </c>
      <c r="BI18" s="5">
        <v>1</v>
      </c>
      <c r="BJ18" s="8">
        <v>43740</v>
      </c>
      <c r="BK18" s="8">
        <v>44243</v>
      </c>
      <c r="BL18" s="8" t="s">
        <v>190</v>
      </c>
      <c r="BM18" s="5">
        <v>0</v>
      </c>
      <c r="BN18" s="5">
        <v>1</v>
      </c>
      <c r="BO18" s="5">
        <v>0</v>
      </c>
      <c r="BP18" s="5">
        <v>1</v>
      </c>
      <c r="BQ18" s="8">
        <v>43768</v>
      </c>
      <c r="BR18" s="8">
        <v>44243</v>
      </c>
      <c r="BS18" s="19">
        <f t="shared" si="6"/>
        <v>15.573770491803279</v>
      </c>
      <c r="BT18" s="5" t="s">
        <v>190</v>
      </c>
      <c r="BU18" s="8" t="s">
        <v>191</v>
      </c>
      <c r="BV18" s="5">
        <v>0</v>
      </c>
      <c r="BW18" s="5" t="s">
        <v>120</v>
      </c>
      <c r="BX18" s="5" t="s">
        <v>12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 t="s">
        <v>120</v>
      </c>
      <c r="CF18" s="5" t="s">
        <v>120</v>
      </c>
      <c r="CG18" s="5"/>
      <c r="CH18" s="5">
        <v>0</v>
      </c>
      <c r="CI18" s="5" t="s">
        <v>120</v>
      </c>
      <c r="CJ18" s="5" t="s">
        <v>120</v>
      </c>
      <c r="CK18" s="5">
        <v>0</v>
      </c>
      <c r="CL18" s="5" t="s">
        <v>120</v>
      </c>
      <c r="CM18" s="5" t="s">
        <v>120</v>
      </c>
      <c r="CN18" s="5">
        <v>1</v>
      </c>
      <c r="CO18" s="8">
        <v>43740</v>
      </c>
      <c r="CP18" s="8">
        <v>43831</v>
      </c>
      <c r="CQ18" s="5">
        <v>0</v>
      </c>
      <c r="CR18" s="5" t="s">
        <v>120</v>
      </c>
      <c r="CS18" s="5" t="s">
        <v>120</v>
      </c>
      <c r="CT18" s="5" t="s">
        <v>120</v>
      </c>
      <c r="CU18" s="8">
        <v>44435</v>
      </c>
      <c r="CV18" s="58">
        <f>DATEDIF(D18,CU18,"d")/30.5</f>
        <v>22.78688524590164</v>
      </c>
      <c r="CW18" s="5">
        <v>0</v>
      </c>
      <c r="CX18" s="58"/>
    </row>
    <row r="19" spans="1:102" s="16" customFormat="1" x14ac:dyDescent="0.2">
      <c r="A19" s="14" t="s">
        <v>235</v>
      </c>
      <c r="B19" s="5" t="s">
        <v>236</v>
      </c>
      <c r="C19" s="5" t="s">
        <v>25</v>
      </c>
      <c r="D19" s="8">
        <v>43745</v>
      </c>
      <c r="E19" s="8">
        <v>27605</v>
      </c>
      <c r="F19" s="14">
        <f t="shared" si="2"/>
        <v>44</v>
      </c>
      <c r="G19" s="8">
        <v>42248</v>
      </c>
      <c r="H19" s="5">
        <f t="shared" si="3"/>
        <v>40</v>
      </c>
      <c r="I19" s="8">
        <v>43696</v>
      </c>
      <c r="J19" s="5">
        <f t="shared" si="4"/>
        <v>44</v>
      </c>
      <c r="K19" s="5" t="s">
        <v>120</v>
      </c>
      <c r="L19" s="5" t="s">
        <v>22</v>
      </c>
      <c r="M19" s="5" t="s">
        <v>194</v>
      </c>
      <c r="N19" s="5" t="s">
        <v>120</v>
      </c>
      <c r="O19" s="5" t="s">
        <v>120</v>
      </c>
      <c r="P19" s="5" t="s">
        <v>135</v>
      </c>
      <c r="Q19" s="5" t="s">
        <v>146</v>
      </c>
      <c r="R19" s="5" t="s">
        <v>186</v>
      </c>
      <c r="S19" s="5">
        <v>0</v>
      </c>
      <c r="T19" s="5">
        <v>1</v>
      </c>
      <c r="U19" s="5" t="s">
        <v>120</v>
      </c>
      <c r="V19" s="5" t="s">
        <v>120</v>
      </c>
      <c r="W19" s="5">
        <v>0</v>
      </c>
      <c r="X19" s="5">
        <v>1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 t="s">
        <v>195</v>
      </c>
      <c r="AG19" s="5">
        <v>0</v>
      </c>
      <c r="AH19" s="5" t="s">
        <v>120</v>
      </c>
      <c r="AI19" s="5" t="s">
        <v>12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 t="s">
        <v>120</v>
      </c>
      <c r="AY19" s="5" t="s">
        <v>120</v>
      </c>
      <c r="AZ19" s="5" t="s">
        <v>120</v>
      </c>
      <c r="BA19" s="5" t="s">
        <v>120</v>
      </c>
      <c r="BB19" s="5" t="s">
        <v>120</v>
      </c>
      <c r="BC19" s="5">
        <v>1</v>
      </c>
      <c r="BD19" s="5">
        <v>0</v>
      </c>
      <c r="BE19" s="5">
        <v>0</v>
      </c>
      <c r="BF19" s="5">
        <v>0</v>
      </c>
      <c r="BG19" s="5">
        <v>1</v>
      </c>
      <c r="BH19" s="5">
        <v>0</v>
      </c>
      <c r="BI19" s="5">
        <v>1</v>
      </c>
      <c r="BJ19" s="8">
        <v>43747</v>
      </c>
      <c r="BK19" s="8">
        <v>44480</v>
      </c>
      <c r="BL19" s="8" t="s">
        <v>190</v>
      </c>
      <c r="BM19" s="5">
        <v>1</v>
      </c>
      <c r="BN19" s="5">
        <v>0</v>
      </c>
      <c r="BO19" s="5">
        <v>0</v>
      </c>
      <c r="BP19" s="5">
        <v>1</v>
      </c>
      <c r="BQ19" s="8">
        <v>43746</v>
      </c>
      <c r="BR19" s="8">
        <v>44343</v>
      </c>
      <c r="BS19" s="19">
        <f t="shared" si="6"/>
        <v>19.57377049180328</v>
      </c>
      <c r="BT19" s="5" t="s">
        <v>190</v>
      </c>
      <c r="BU19" s="8" t="s">
        <v>191</v>
      </c>
      <c r="BV19" s="5">
        <v>0</v>
      </c>
      <c r="BW19" s="5" t="s">
        <v>120</v>
      </c>
      <c r="BX19" s="5" t="s">
        <v>12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 t="s">
        <v>120</v>
      </c>
      <c r="CF19" s="5" t="s">
        <v>120</v>
      </c>
      <c r="CG19" s="5"/>
      <c r="CH19" s="5">
        <v>0</v>
      </c>
      <c r="CI19" s="5" t="s">
        <v>120</v>
      </c>
      <c r="CJ19" s="5" t="s">
        <v>120</v>
      </c>
      <c r="CK19" s="5">
        <v>0</v>
      </c>
      <c r="CL19" s="5" t="s">
        <v>120</v>
      </c>
      <c r="CM19" s="5" t="s">
        <v>120</v>
      </c>
      <c r="CN19" s="5">
        <v>0</v>
      </c>
      <c r="CO19" s="5" t="s">
        <v>120</v>
      </c>
      <c r="CP19" s="5" t="s">
        <v>120</v>
      </c>
      <c r="CQ19" s="5">
        <v>0</v>
      </c>
      <c r="CR19" s="5" t="s">
        <v>120</v>
      </c>
      <c r="CS19" s="5" t="s">
        <v>120</v>
      </c>
      <c r="CT19" s="8">
        <v>44317</v>
      </c>
      <c r="CU19" s="8">
        <v>44700</v>
      </c>
      <c r="CV19" s="58">
        <f>DATEDIF(D19,CU19,"d")/30.5</f>
        <v>31.311475409836067</v>
      </c>
      <c r="CW19" s="5">
        <v>0</v>
      </c>
      <c r="CX19" s="58">
        <f>DATEDIF(D19,CT19,"d")/30.5</f>
        <v>18.754098360655739</v>
      </c>
    </row>
    <row r="20" spans="1:102" s="16" customFormat="1" x14ac:dyDescent="0.2">
      <c r="A20" s="14" t="s">
        <v>237</v>
      </c>
      <c r="B20" s="5" t="s">
        <v>238</v>
      </c>
      <c r="C20" s="5" t="s">
        <v>25</v>
      </c>
      <c r="D20" s="8">
        <v>43748</v>
      </c>
      <c r="E20" s="8">
        <v>30015</v>
      </c>
      <c r="F20" s="14">
        <f t="shared" si="2"/>
        <v>37</v>
      </c>
      <c r="G20" s="8">
        <v>42600</v>
      </c>
      <c r="H20" s="5">
        <f t="shared" si="3"/>
        <v>34</v>
      </c>
      <c r="I20" s="8">
        <v>43711</v>
      </c>
      <c r="J20" s="5">
        <f t="shared" si="4"/>
        <v>37</v>
      </c>
      <c r="K20" s="8">
        <v>44200</v>
      </c>
      <c r="L20" s="5" t="s">
        <v>22</v>
      </c>
      <c r="M20" s="5" t="s">
        <v>71</v>
      </c>
      <c r="N20" s="5" t="s">
        <v>239</v>
      </c>
      <c r="O20" s="5" t="s">
        <v>184</v>
      </c>
      <c r="P20" s="5" t="s">
        <v>116</v>
      </c>
      <c r="Q20" s="5" t="s">
        <v>149</v>
      </c>
      <c r="R20" s="5" t="s">
        <v>186</v>
      </c>
      <c r="S20" s="5">
        <v>0</v>
      </c>
      <c r="T20" s="5">
        <v>1</v>
      </c>
      <c r="U20" s="16">
        <v>1</v>
      </c>
      <c r="V20" s="16">
        <v>6.2</v>
      </c>
      <c r="W20" s="5">
        <v>0</v>
      </c>
      <c r="X20" s="5">
        <v>0</v>
      </c>
      <c r="Y20" s="5">
        <v>0</v>
      </c>
      <c r="Z20" s="5">
        <v>1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 t="s">
        <v>187</v>
      </c>
      <c r="AG20" s="5">
        <v>1</v>
      </c>
      <c r="AH20" s="8">
        <v>43774</v>
      </c>
      <c r="AI20" s="8">
        <v>4378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 t="s">
        <v>120</v>
      </c>
      <c r="AY20" s="5" t="s">
        <v>120</v>
      </c>
      <c r="AZ20" s="5" t="s">
        <v>120</v>
      </c>
      <c r="BA20" s="5" t="s">
        <v>120</v>
      </c>
      <c r="BB20" s="5" t="s">
        <v>120</v>
      </c>
      <c r="BC20" s="5">
        <v>0</v>
      </c>
      <c r="BD20" s="5">
        <v>0</v>
      </c>
      <c r="BE20" s="5">
        <v>1</v>
      </c>
      <c r="BF20" s="5">
        <v>0</v>
      </c>
      <c r="BG20" s="5">
        <v>1</v>
      </c>
      <c r="BH20" s="5">
        <v>0</v>
      </c>
      <c r="BI20" s="5">
        <v>1</v>
      </c>
      <c r="BJ20" s="8">
        <v>43748</v>
      </c>
      <c r="BK20" s="8">
        <v>43917</v>
      </c>
      <c r="BL20" s="8" t="s">
        <v>190</v>
      </c>
      <c r="BM20" s="5">
        <v>0</v>
      </c>
      <c r="BN20" s="5">
        <v>1</v>
      </c>
      <c r="BO20" s="5">
        <v>0</v>
      </c>
      <c r="BP20" s="5">
        <v>1</v>
      </c>
      <c r="BQ20" s="8">
        <v>43748</v>
      </c>
      <c r="BR20" s="8">
        <v>43917</v>
      </c>
      <c r="BS20" s="19">
        <f t="shared" si="6"/>
        <v>5.5409836065573774</v>
      </c>
      <c r="BT20" s="5" t="s">
        <v>190</v>
      </c>
      <c r="BU20" s="8" t="s">
        <v>196</v>
      </c>
      <c r="BV20" s="5">
        <v>0</v>
      </c>
      <c r="BW20" s="5" t="s">
        <v>120</v>
      </c>
      <c r="BX20" s="5" t="s">
        <v>12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 t="s">
        <v>120</v>
      </c>
      <c r="CF20" s="5" t="s">
        <v>120</v>
      </c>
      <c r="CG20" s="5"/>
      <c r="CH20" s="5">
        <v>0</v>
      </c>
      <c r="CI20" s="5" t="s">
        <v>120</v>
      </c>
      <c r="CJ20" s="5" t="s">
        <v>120</v>
      </c>
      <c r="CK20" s="5">
        <v>0</v>
      </c>
      <c r="CL20" s="5" t="s">
        <v>120</v>
      </c>
      <c r="CM20" s="5" t="s">
        <v>120</v>
      </c>
      <c r="CN20" s="5">
        <v>1</v>
      </c>
      <c r="CO20" s="8">
        <v>43747</v>
      </c>
      <c r="CP20" s="8">
        <v>43917</v>
      </c>
      <c r="CQ20" s="5">
        <v>0</v>
      </c>
      <c r="CR20" s="5" t="s">
        <v>120</v>
      </c>
      <c r="CS20" s="5" t="s">
        <v>120</v>
      </c>
      <c r="CT20" s="8">
        <v>43901</v>
      </c>
      <c r="CU20" s="5"/>
      <c r="CV20" s="58"/>
      <c r="CW20" s="5">
        <v>1</v>
      </c>
      <c r="CX20" s="58">
        <f>DATEDIF(D20,CT20,"d")/30.5</f>
        <v>5.0163934426229506</v>
      </c>
    </row>
    <row r="21" spans="1:102" s="16" customFormat="1" x14ac:dyDescent="0.2">
      <c r="A21" s="14" t="s">
        <v>240</v>
      </c>
      <c r="B21" s="5" t="s">
        <v>241</v>
      </c>
      <c r="C21" s="5" t="s">
        <v>25</v>
      </c>
      <c r="D21" s="8">
        <v>43762</v>
      </c>
      <c r="E21" s="8">
        <v>18273</v>
      </c>
      <c r="F21" s="14">
        <f t="shared" si="2"/>
        <v>69</v>
      </c>
      <c r="G21" s="8">
        <v>43286</v>
      </c>
      <c r="H21" s="5">
        <f t="shared" si="3"/>
        <v>68</v>
      </c>
      <c r="I21" s="8">
        <v>43746</v>
      </c>
      <c r="J21" s="5">
        <f t="shared" si="4"/>
        <v>69</v>
      </c>
      <c r="K21" s="8">
        <v>44223</v>
      </c>
      <c r="L21" s="5" t="s">
        <v>22</v>
      </c>
      <c r="M21" s="5" t="s">
        <v>194</v>
      </c>
      <c r="N21" s="5" t="s">
        <v>183</v>
      </c>
      <c r="O21" s="5" t="s">
        <v>206</v>
      </c>
      <c r="P21" s="5" t="s">
        <v>185</v>
      </c>
      <c r="Q21" s="5" t="s">
        <v>242</v>
      </c>
      <c r="R21" s="5" t="s">
        <v>186</v>
      </c>
      <c r="S21" s="5">
        <v>1</v>
      </c>
      <c r="T21" s="5">
        <v>0</v>
      </c>
      <c r="U21" s="5" t="s">
        <v>120</v>
      </c>
      <c r="V21" s="5" t="s">
        <v>120</v>
      </c>
      <c r="W21" s="5">
        <v>0</v>
      </c>
      <c r="X21" s="5">
        <v>0</v>
      </c>
      <c r="Y21" s="5">
        <v>0</v>
      </c>
      <c r="Z21" s="5">
        <v>1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 t="s">
        <v>187</v>
      </c>
      <c r="AG21" s="5">
        <v>0</v>
      </c>
      <c r="AH21" s="5" t="s">
        <v>120</v>
      </c>
      <c r="AI21" s="5" t="s">
        <v>12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 t="s">
        <v>120</v>
      </c>
      <c r="AY21" s="5" t="s">
        <v>120</v>
      </c>
      <c r="AZ21" s="5" t="s">
        <v>120</v>
      </c>
      <c r="BA21" s="5" t="s">
        <v>120</v>
      </c>
      <c r="BB21" s="5" t="s">
        <v>120</v>
      </c>
      <c r="BC21" s="5">
        <v>1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1</v>
      </c>
      <c r="BJ21" s="8">
        <v>43530</v>
      </c>
      <c r="BK21" s="8">
        <v>43887</v>
      </c>
      <c r="BL21" s="8" t="s">
        <v>222</v>
      </c>
      <c r="BM21" s="5">
        <v>0</v>
      </c>
      <c r="BN21" s="5">
        <v>1</v>
      </c>
      <c r="BO21" s="5">
        <v>0</v>
      </c>
      <c r="BP21" s="5">
        <v>1</v>
      </c>
      <c r="BQ21" s="8">
        <v>43790</v>
      </c>
      <c r="BR21" s="8">
        <v>43887</v>
      </c>
      <c r="BS21" s="19">
        <f t="shared" si="6"/>
        <v>3.180327868852459</v>
      </c>
      <c r="BT21" s="5" t="s">
        <v>190</v>
      </c>
      <c r="BU21" s="8" t="s">
        <v>196</v>
      </c>
      <c r="BV21" s="5">
        <v>0</v>
      </c>
      <c r="BW21" s="5" t="s">
        <v>120</v>
      </c>
      <c r="BX21" s="5" t="s">
        <v>12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 t="s">
        <v>120</v>
      </c>
      <c r="CF21" s="5" t="s">
        <v>120</v>
      </c>
      <c r="CG21" s="5"/>
      <c r="CH21" s="5">
        <v>0</v>
      </c>
      <c r="CI21" s="5" t="s">
        <v>120</v>
      </c>
      <c r="CJ21" s="5" t="s">
        <v>120</v>
      </c>
      <c r="CK21" s="5">
        <v>0</v>
      </c>
      <c r="CL21" s="5" t="s">
        <v>120</v>
      </c>
      <c r="CM21" s="5" t="s">
        <v>120</v>
      </c>
      <c r="CN21" s="5">
        <v>1</v>
      </c>
      <c r="CO21" s="8">
        <v>43761</v>
      </c>
      <c r="CP21" s="8">
        <v>44049</v>
      </c>
      <c r="CQ21" s="5">
        <v>0</v>
      </c>
      <c r="CR21" s="5" t="s">
        <v>120</v>
      </c>
      <c r="CS21" s="5" t="s">
        <v>120</v>
      </c>
      <c r="CT21" s="8">
        <v>43913</v>
      </c>
      <c r="CU21" s="8">
        <v>44180</v>
      </c>
      <c r="CV21" s="58">
        <f>DATEDIF(D21,CU21,"d")/30.5</f>
        <v>13.704918032786885</v>
      </c>
      <c r="CW21" s="5">
        <v>1</v>
      </c>
      <c r="CX21" s="58">
        <f>DATEDIF(D21,CT21,"d")/30.5</f>
        <v>4.9508196721311473</v>
      </c>
    </row>
    <row r="22" spans="1:102" s="16" customFormat="1" x14ac:dyDescent="0.2">
      <c r="A22" s="14" t="s">
        <v>243</v>
      </c>
      <c r="B22" s="5" t="s">
        <v>244</v>
      </c>
      <c r="C22" s="5" t="s">
        <v>25</v>
      </c>
      <c r="D22" s="8">
        <v>43997</v>
      </c>
      <c r="E22" s="8">
        <v>17654</v>
      </c>
      <c r="F22" s="14">
        <f t="shared" si="2"/>
        <v>72</v>
      </c>
      <c r="G22" s="8">
        <v>43852</v>
      </c>
      <c r="H22" s="5">
        <f t="shared" si="3"/>
        <v>71</v>
      </c>
      <c r="I22" s="8">
        <v>43852</v>
      </c>
      <c r="J22" s="5">
        <f t="shared" si="4"/>
        <v>71</v>
      </c>
      <c r="K22" s="5" t="s">
        <v>120</v>
      </c>
      <c r="L22" s="5" t="s">
        <v>22</v>
      </c>
      <c r="M22" s="5" t="s">
        <v>194</v>
      </c>
      <c r="N22" s="5" t="s">
        <v>143</v>
      </c>
      <c r="O22" s="5" t="s">
        <v>184</v>
      </c>
      <c r="P22" s="5" t="s">
        <v>199</v>
      </c>
      <c r="Q22" s="5" t="s">
        <v>216</v>
      </c>
      <c r="R22" s="5" t="s">
        <v>186</v>
      </c>
      <c r="S22" s="5">
        <v>1</v>
      </c>
      <c r="T22" s="5">
        <v>0</v>
      </c>
      <c r="U22" s="5" t="s">
        <v>120</v>
      </c>
      <c r="V22" s="5" t="s">
        <v>120</v>
      </c>
      <c r="W22" s="5">
        <v>1</v>
      </c>
      <c r="X22" s="5">
        <v>1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 t="s">
        <v>195</v>
      </c>
      <c r="AG22" s="5">
        <v>0</v>
      </c>
      <c r="AH22" s="5" t="s">
        <v>120</v>
      </c>
      <c r="AI22" s="5" t="s">
        <v>12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 t="s">
        <v>120</v>
      </c>
      <c r="AY22" s="5" t="s">
        <v>120</v>
      </c>
      <c r="AZ22" s="5" t="s">
        <v>120</v>
      </c>
      <c r="BA22" s="5" t="s">
        <v>120</v>
      </c>
      <c r="BB22" s="5" t="s">
        <v>120</v>
      </c>
      <c r="BC22" s="5">
        <v>1</v>
      </c>
      <c r="BD22" s="5">
        <v>0</v>
      </c>
      <c r="BE22" s="5">
        <v>0</v>
      </c>
      <c r="BF22" s="5">
        <v>0</v>
      </c>
      <c r="BG22" s="5">
        <v>1</v>
      </c>
      <c r="BH22" s="5">
        <v>0</v>
      </c>
      <c r="BI22" s="5">
        <v>1</v>
      </c>
      <c r="BJ22" s="8">
        <v>43875</v>
      </c>
      <c r="BK22" s="5" t="s">
        <v>188</v>
      </c>
      <c r="BL22" s="5" t="s">
        <v>222</v>
      </c>
      <c r="BM22" s="5">
        <v>1</v>
      </c>
      <c r="BN22" s="5">
        <v>0</v>
      </c>
      <c r="BO22" s="5">
        <v>0</v>
      </c>
      <c r="BP22" s="5">
        <v>1</v>
      </c>
      <c r="BQ22" s="8">
        <v>43875</v>
      </c>
      <c r="BR22" s="5" t="s">
        <v>188</v>
      </c>
      <c r="BS22" s="19"/>
      <c r="BT22" s="5" t="s">
        <v>222</v>
      </c>
      <c r="BU22" s="17" t="s">
        <v>191</v>
      </c>
      <c r="BV22" s="5">
        <v>0</v>
      </c>
      <c r="BW22" s="5" t="s">
        <v>120</v>
      </c>
      <c r="BX22" s="5" t="s">
        <v>12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 t="s">
        <v>120</v>
      </c>
      <c r="CF22" s="5" t="s">
        <v>120</v>
      </c>
      <c r="CG22" s="5"/>
      <c r="CH22" s="5">
        <v>0</v>
      </c>
      <c r="CI22" s="5" t="s">
        <v>120</v>
      </c>
      <c r="CJ22" s="5" t="s">
        <v>120</v>
      </c>
      <c r="CK22" s="5">
        <v>0</v>
      </c>
      <c r="CL22" s="5" t="s">
        <v>120</v>
      </c>
      <c r="CM22" s="5" t="s">
        <v>120</v>
      </c>
      <c r="CN22" s="5">
        <v>0</v>
      </c>
      <c r="CO22" s="5" t="s">
        <v>120</v>
      </c>
      <c r="CP22" s="5" t="s">
        <v>120</v>
      </c>
      <c r="CQ22" s="5">
        <v>0</v>
      </c>
      <c r="CR22" s="5" t="s">
        <v>120</v>
      </c>
      <c r="CS22" s="5" t="s">
        <v>120</v>
      </c>
      <c r="CT22" s="5" t="s">
        <v>120</v>
      </c>
      <c r="CV22" s="58"/>
      <c r="CW22" s="5">
        <v>0</v>
      </c>
      <c r="CX22" s="58"/>
    </row>
    <row r="23" spans="1:102" s="16" customFormat="1" x14ac:dyDescent="0.2">
      <c r="A23" s="14" t="s">
        <v>245</v>
      </c>
      <c r="B23" s="5" t="s">
        <v>246</v>
      </c>
      <c r="C23" s="5" t="s">
        <v>25</v>
      </c>
      <c r="D23" s="8">
        <v>43997</v>
      </c>
      <c r="E23" s="8">
        <v>30084</v>
      </c>
      <c r="F23" s="14">
        <f t="shared" si="2"/>
        <v>38</v>
      </c>
      <c r="G23" s="8">
        <v>43746</v>
      </c>
      <c r="H23" s="5">
        <f t="shared" si="3"/>
        <v>37</v>
      </c>
      <c r="I23" s="8">
        <v>43746</v>
      </c>
      <c r="J23" s="5">
        <f t="shared" si="4"/>
        <v>37</v>
      </c>
      <c r="K23" s="5" t="s">
        <v>120</v>
      </c>
      <c r="L23" s="5" t="s">
        <v>22</v>
      </c>
      <c r="M23" s="5" t="s">
        <v>194</v>
      </c>
      <c r="N23" s="5" t="s">
        <v>239</v>
      </c>
      <c r="O23" s="5" t="s">
        <v>184</v>
      </c>
      <c r="P23" s="5" t="s">
        <v>135</v>
      </c>
      <c r="Q23" s="5"/>
      <c r="R23" s="5" t="s">
        <v>118</v>
      </c>
      <c r="S23" s="5">
        <v>1</v>
      </c>
      <c r="T23" s="5">
        <v>0</v>
      </c>
      <c r="U23" s="5" t="s">
        <v>120</v>
      </c>
      <c r="V23" s="5" t="s">
        <v>120</v>
      </c>
      <c r="W23" s="5">
        <v>0</v>
      </c>
      <c r="X23" s="5">
        <v>0</v>
      </c>
      <c r="Y23" s="5">
        <v>0</v>
      </c>
      <c r="Z23" s="5">
        <v>1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 t="s">
        <v>187</v>
      </c>
      <c r="AG23" s="5">
        <v>0</v>
      </c>
      <c r="AH23" s="5" t="s">
        <v>120</v>
      </c>
      <c r="AI23" s="5" t="s">
        <v>12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 t="s">
        <v>120</v>
      </c>
      <c r="AY23" s="5" t="s">
        <v>120</v>
      </c>
      <c r="AZ23" s="5" t="s">
        <v>120</v>
      </c>
      <c r="BA23" s="5" t="s">
        <v>120</v>
      </c>
      <c r="BB23" s="5" t="s">
        <v>120</v>
      </c>
      <c r="BC23" s="5">
        <v>1</v>
      </c>
      <c r="BD23" s="5">
        <v>0</v>
      </c>
      <c r="BE23" s="5">
        <v>0</v>
      </c>
      <c r="BF23" s="5">
        <v>0</v>
      </c>
      <c r="BG23" s="5">
        <v>1</v>
      </c>
      <c r="BH23" s="5">
        <v>0</v>
      </c>
      <c r="BI23" s="5">
        <v>1</v>
      </c>
      <c r="BJ23" s="8">
        <v>43759</v>
      </c>
      <c r="BK23" s="8">
        <v>44208</v>
      </c>
      <c r="BL23" s="5"/>
      <c r="BM23" s="5">
        <v>0</v>
      </c>
      <c r="BN23" s="5">
        <v>1</v>
      </c>
      <c r="BO23" s="5">
        <v>0</v>
      </c>
      <c r="BP23" s="5">
        <v>1</v>
      </c>
      <c r="BQ23" s="8">
        <v>43801</v>
      </c>
      <c r="BR23" s="8">
        <v>44208</v>
      </c>
      <c r="BS23" s="19">
        <f>DATEDIF(BQ23,BR23,"d")/30.5</f>
        <v>13.344262295081966</v>
      </c>
      <c r="BT23" s="5" t="s">
        <v>222</v>
      </c>
      <c r="BU23" s="17" t="s">
        <v>191</v>
      </c>
      <c r="BV23" s="5">
        <v>0</v>
      </c>
      <c r="BW23" s="5" t="s">
        <v>120</v>
      </c>
      <c r="BX23" s="5" t="s">
        <v>12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 t="s">
        <v>120</v>
      </c>
      <c r="CF23" s="5" t="s">
        <v>120</v>
      </c>
      <c r="CG23" s="5"/>
      <c r="CH23" s="5">
        <v>0</v>
      </c>
      <c r="CI23" s="5" t="s">
        <v>120</v>
      </c>
      <c r="CJ23" s="5" t="s">
        <v>120</v>
      </c>
      <c r="CK23" s="5">
        <v>0</v>
      </c>
      <c r="CL23" s="5" t="s">
        <v>120</v>
      </c>
      <c r="CM23" s="5" t="s">
        <v>120</v>
      </c>
      <c r="CN23" s="5">
        <v>1</v>
      </c>
      <c r="CO23" s="8">
        <v>43802</v>
      </c>
      <c r="CP23" s="8">
        <v>44601</v>
      </c>
      <c r="CQ23" s="5">
        <v>0</v>
      </c>
      <c r="CR23" s="5" t="s">
        <v>120</v>
      </c>
      <c r="CS23" s="5" t="s">
        <v>120</v>
      </c>
      <c r="CT23" s="8">
        <v>44208</v>
      </c>
      <c r="CV23" s="58"/>
      <c r="CW23" s="5">
        <v>1</v>
      </c>
      <c r="CX23" s="58">
        <f>DATEDIF(D23,CT23,"d")/30.5</f>
        <v>6.918032786885246</v>
      </c>
    </row>
    <row r="24" spans="1:102" s="16" customFormat="1" x14ac:dyDescent="0.2">
      <c r="A24" s="14" t="s">
        <v>247</v>
      </c>
      <c r="B24" s="5" t="s">
        <v>248</v>
      </c>
      <c r="C24" s="5" t="s">
        <v>25</v>
      </c>
      <c r="D24" s="8">
        <v>44006</v>
      </c>
      <c r="E24" s="8">
        <v>18252</v>
      </c>
      <c r="F24" s="14">
        <f t="shared" si="2"/>
        <v>70</v>
      </c>
      <c r="G24" s="8">
        <v>34987</v>
      </c>
      <c r="H24" s="5">
        <f t="shared" si="3"/>
        <v>45</v>
      </c>
      <c r="I24" s="8">
        <v>40795</v>
      </c>
      <c r="J24" s="5">
        <f t="shared" si="4"/>
        <v>61</v>
      </c>
      <c r="K24" s="5" t="s">
        <v>120</v>
      </c>
      <c r="L24" s="5" t="s">
        <v>22</v>
      </c>
      <c r="M24" s="5" t="s">
        <v>71</v>
      </c>
      <c r="N24" s="5" t="s">
        <v>143</v>
      </c>
      <c r="O24" s="5" t="s">
        <v>184</v>
      </c>
      <c r="P24" s="5" t="s">
        <v>185</v>
      </c>
      <c r="Q24" s="5" t="s">
        <v>216</v>
      </c>
      <c r="R24" s="5" t="s">
        <v>186</v>
      </c>
      <c r="S24" s="5">
        <v>1</v>
      </c>
      <c r="T24" s="5">
        <v>0</v>
      </c>
      <c r="U24" s="5" t="s">
        <v>120</v>
      </c>
      <c r="V24" s="5" t="s">
        <v>120</v>
      </c>
      <c r="W24" s="5">
        <v>1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1</v>
      </c>
      <c r="AD24" s="5">
        <v>0</v>
      </c>
      <c r="AE24" s="5">
        <v>0</v>
      </c>
      <c r="AF24" s="5" t="s">
        <v>195</v>
      </c>
      <c r="AG24" s="5">
        <v>0</v>
      </c>
      <c r="AH24" s="5" t="s">
        <v>120</v>
      </c>
      <c r="AI24" s="5" t="s">
        <v>12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 t="s">
        <v>120</v>
      </c>
      <c r="AY24" s="5" t="s">
        <v>120</v>
      </c>
      <c r="AZ24" s="5" t="s">
        <v>120</v>
      </c>
      <c r="BA24" s="5" t="s">
        <v>120</v>
      </c>
      <c r="BB24" s="5" t="s">
        <v>120</v>
      </c>
      <c r="BC24" s="5">
        <v>0</v>
      </c>
      <c r="BD24" s="5">
        <v>0</v>
      </c>
      <c r="BE24" s="5">
        <v>1</v>
      </c>
      <c r="BF24" s="5">
        <v>0</v>
      </c>
      <c r="BG24" s="5">
        <v>0</v>
      </c>
      <c r="BH24" s="5">
        <v>0</v>
      </c>
      <c r="BI24" s="5">
        <v>1</v>
      </c>
      <c r="BJ24" s="8">
        <v>43269</v>
      </c>
      <c r="BK24" s="5" t="s">
        <v>188</v>
      </c>
      <c r="BL24" s="5" t="s">
        <v>222</v>
      </c>
      <c r="BM24" s="5">
        <v>0</v>
      </c>
      <c r="BN24" s="5">
        <v>1</v>
      </c>
      <c r="BO24" s="5">
        <v>0</v>
      </c>
      <c r="BP24" s="5">
        <v>1</v>
      </c>
      <c r="BQ24" s="8">
        <v>43297</v>
      </c>
      <c r="BR24" s="8">
        <v>44543</v>
      </c>
      <c r="BS24" s="19">
        <f>DATEDIF(BQ24,BR24,"d")/30.5</f>
        <v>40.852459016393439</v>
      </c>
      <c r="BT24" s="8"/>
      <c r="BU24" s="17" t="s">
        <v>191</v>
      </c>
      <c r="BV24" s="5">
        <v>0</v>
      </c>
      <c r="BW24" s="5" t="s">
        <v>120</v>
      </c>
      <c r="BX24" s="5" t="s">
        <v>12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 t="s">
        <v>120</v>
      </c>
      <c r="CF24" s="5" t="s">
        <v>120</v>
      </c>
      <c r="CG24" s="5"/>
      <c r="CH24" s="5">
        <v>0</v>
      </c>
      <c r="CI24" s="5" t="s">
        <v>120</v>
      </c>
      <c r="CJ24" s="5" t="s">
        <v>120</v>
      </c>
      <c r="CK24" s="5">
        <v>0</v>
      </c>
      <c r="CL24" s="5" t="s">
        <v>120</v>
      </c>
      <c r="CM24" s="5" t="s">
        <v>120</v>
      </c>
      <c r="CN24" s="5">
        <v>0</v>
      </c>
      <c r="CO24" s="5" t="s">
        <v>120</v>
      </c>
      <c r="CP24" s="5" t="s">
        <v>120</v>
      </c>
      <c r="CQ24" s="5">
        <v>0</v>
      </c>
      <c r="CR24" s="5" t="s">
        <v>120</v>
      </c>
      <c r="CS24" s="5" t="s">
        <v>120</v>
      </c>
      <c r="CT24" s="5" t="s">
        <v>120</v>
      </c>
      <c r="CU24" s="8">
        <v>44746</v>
      </c>
      <c r="CV24" s="58">
        <f t="shared" ref="CV24:CV31" si="7">DATEDIF(D24,CU24,"d")/30.5</f>
        <v>24.262295081967213</v>
      </c>
      <c r="CW24" s="5">
        <v>0</v>
      </c>
      <c r="CX24" s="58"/>
    </row>
    <row r="25" spans="1:102" s="16" customFormat="1" x14ac:dyDescent="0.2">
      <c r="A25" s="14" t="s">
        <v>249</v>
      </c>
      <c r="B25" s="5" t="s">
        <v>250</v>
      </c>
      <c r="C25" s="5" t="s">
        <v>25</v>
      </c>
      <c r="D25" s="8">
        <v>44018</v>
      </c>
      <c r="E25" s="8">
        <v>31874</v>
      </c>
      <c r="F25" s="14">
        <f t="shared" si="2"/>
        <v>33</v>
      </c>
      <c r="G25" s="8">
        <v>43146</v>
      </c>
      <c r="H25" s="5">
        <f t="shared" si="3"/>
        <v>30</v>
      </c>
      <c r="I25" s="8">
        <v>43985</v>
      </c>
      <c r="J25" s="5">
        <f t="shared" si="4"/>
        <v>33</v>
      </c>
      <c r="K25" s="5" t="s">
        <v>120</v>
      </c>
      <c r="L25" s="5" t="s">
        <v>22</v>
      </c>
      <c r="M25" s="5" t="s">
        <v>194</v>
      </c>
      <c r="N25" s="5" t="s">
        <v>143</v>
      </c>
      <c r="O25" s="5" t="s">
        <v>184</v>
      </c>
      <c r="P25" s="5" t="s">
        <v>135</v>
      </c>
      <c r="Q25" s="5" t="s">
        <v>146</v>
      </c>
      <c r="R25" s="5" t="s">
        <v>186</v>
      </c>
      <c r="S25" s="5">
        <v>0</v>
      </c>
      <c r="T25" s="5">
        <v>1</v>
      </c>
      <c r="U25" s="5" t="s">
        <v>120</v>
      </c>
      <c r="V25" s="5" t="s">
        <v>120</v>
      </c>
      <c r="W25" s="5">
        <v>1</v>
      </c>
      <c r="X25" s="5">
        <v>0</v>
      </c>
      <c r="Y25" s="5">
        <v>0</v>
      </c>
      <c r="Z25" s="5">
        <v>1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 t="s">
        <v>209</v>
      </c>
      <c r="AG25" s="5">
        <v>1</v>
      </c>
      <c r="AH25" s="8">
        <v>43991</v>
      </c>
      <c r="AI25" s="8">
        <v>43991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 t="s">
        <v>120</v>
      </c>
      <c r="AY25" s="5" t="s">
        <v>120</v>
      </c>
      <c r="AZ25" s="5" t="s">
        <v>120</v>
      </c>
      <c r="BA25" s="5" t="s">
        <v>120</v>
      </c>
      <c r="BB25" s="5" t="s">
        <v>120</v>
      </c>
      <c r="BC25" s="5">
        <v>0</v>
      </c>
      <c r="BD25" s="5">
        <v>0</v>
      </c>
      <c r="BE25" s="5">
        <v>1</v>
      </c>
      <c r="BF25" s="5">
        <v>0</v>
      </c>
      <c r="BG25" s="5">
        <v>1</v>
      </c>
      <c r="BH25" s="5">
        <v>0</v>
      </c>
      <c r="BI25" s="5">
        <v>1</v>
      </c>
      <c r="BJ25" s="8">
        <v>44033</v>
      </c>
      <c r="BK25" s="5" t="s">
        <v>188</v>
      </c>
      <c r="BL25" s="8" t="s">
        <v>190</v>
      </c>
      <c r="BM25" s="5">
        <v>1</v>
      </c>
      <c r="BN25" s="5">
        <v>0</v>
      </c>
      <c r="BO25" s="5">
        <v>0</v>
      </c>
      <c r="BP25" s="5">
        <v>1</v>
      </c>
      <c r="BQ25" s="8">
        <v>44034</v>
      </c>
      <c r="BR25" s="5" t="s">
        <v>188</v>
      </c>
      <c r="BS25" s="19"/>
      <c r="BT25" s="5" t="s">
        <v>190</v>
      </c>
      <c r="BU25" s="5" t="s">
        <v>191</v>
      </c>
      <c r="BV25" s="5">
        <v>0</v>
      </c>
      <c r="BW25" s="5" t="s">
        <v>120</v>
      </c>
      <c r="BX25" s="5" t="s">
        <v>12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 t="s">
        <v>120</v>
      </c>
      <c r="CF25" s="5" t="s">
        <v>120</v>
      </c>
      <c r="CG25" s="5"/>
      <c r="CH25" s="5">
        <v>0</v>
      </c>
      <c r="CI25" s="5" t="s">
        <v>120</v>
      </c>
      <c r="CJ25" s="5" t="s">
        <v>120</v>
      </c>
      <c r="CK25" s="5">
        <v>0</v>
      </c>
      <c r="CL25" s="5" t="s">
        <v>120</v>
      </c>
      <c r="CM25" s="5" t="s">
        <v>120</v>
      </c>
      <c r="CN25" s="5">
        <v>0</v>
      </c>
      <c r="CO25" s="5" t="s">
        <v>120</v>
      </c>
      <c r="CP25" s="5" t="s">
        <v>120</v>
      </c>
      <c r="CQ25" s="5">
        <v>0</v>
      </c>
      <c r="CR25" s="5" t="s">
        <v>120</v>
      </c>
      <c r="CS25" s="5" t="s">
        <v>120</v>
      </c>
      <c r="CT25" s="5" t="s">
        <v>120</v>
      </c>
      <c r="CU25" s="8">
        <v>44735</v>
      </c>
      <c r="CV25" s="58">
        <f t="shared" si="7"/>
        <v>23.508196721311474</v>
      </c>
      <c r="CW25" s="5">
        <v>0</v>
      </c>
      <c r="CX25" s="58"/>
    </row>
    <row r="26" spans="1:102" s="16" customFormat="1" x14ac:dyDescent="0.2">
      <c r="A26" s="14" t="s">
        <v>251</v>
      </c>
      <c r="B26" s="5" t="s">
        <v>252</v>
      </c>
      <c r="C26" s="5" t="s">
        <v>25</v>
      </c>
      <c r="D26" s="8">
        <v>44027</v>
      </c>
      <c r="E26" s="8">
        <v>29068</v>
      </c>
      <c r="F26" s="14">
        <f t="shared" si="2"/>
        <v>40</v>
      </c>
      <c r="G26" s="8">
        <v>42613</v>
      </c>
      <c r="H26" s="5">
        <f t="shared" si="3"/>
        <v>37</v>
      </c>
      <c r="I26" s="8">
        <v>44014</v>
      </c>
      <c r="J26" s="5">
        <f t="shared" si="4"/>
        <v>40</v>
      </c>
      <c r="K26" s="5" t="s">
        <v>120</v>
      </c>
      <c r="L26" s="5" t="s">
        <v>22</v>
      </c>
      <c r="M26" s="5" t="s">
        <v>194</v>
      </c>
      <c r="N26" s="5" t="s">
        <v>143</v>
      </c>
      <c r="O26" s="5" t="s">
        <v>184</v>
      </c>
      <c r="P26" s="16" t="s">
        <v>185</v>
      </c>
      <c r="Q26" s="16" t="s">
        <v>125</v>
      </c>
      <c r="R26" s="16" t="s">
        <v>186</v>
      </c>
      <c r="S26" s="16">
        <v>1</v>
      </c>
      <c r="T26" s="5">
        <v>0</v>
      </c>
      <c r="U26" s="5" t="s">
        <v>120</v>
      </c>
      <c r="V26" s="5" t="s">
        <v>120</v>
      </c>
      <c r="W26" s="5">
        <v>0</v>
      </c>
      <c r="X26" s="5">
        <v>0</v>
      </c>
      <c r="Y26" s="5">
        <v>0</v>
      </c>
      <c r="Z26" s="5">
        <v>1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 t="s">
        <v>187</v>
      </c>
      <c r="AG26" s="5">
        <v>0</v>
      </c>
      <c r="AH26" s="5" t="s">
        <v>120</v>
      </c>
      <c r="AI26" s="5" t="s">
        <v>12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 t="s">
        <v>120</v>
      </c>
      <c r="AY26" s="5" t="s">
        <v>120</v>
      </c>
      <c r="AZ26" s="5" t="s">
        <v>120</v>
      </c>
      <c r="BA26" s="5" t="s">
        <v>120</v>
      </c>
      <c r="BB26" s="5" t="s">
        <v>120</v>
      </c>
      <c r="BC26" s="5">
        <v>1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1</v>
      </c>
      <c r="BJ26" s="8">
        <v>44027</v>
      </c>
      <c r="BK26" s="8">
        <v>44502</v>
      </c>
      <c r="BL26" s="8" t="s">
        <v>190</v>
      </c>
      <c r="BM26" s="5">
        <v>1</v>
      </c>
      <c r="BN26" s="5">
        <v>0</v>
      </c>
      <c r="BO26" s="5">
        <v>0</v>
      </c>
      <c r="BP26" s="5">
        <v>1</v>
      </c>
      <c r="BQ26" s="8">
        <v>44027</v>
      </c>
      <c r="BR26" s="8">
        <v>44502</v>
      </c>
      <c r="BS26" s="19">
        <f>DATEDIF(BQ26,BR26,"d")/30.5</f>
        <v>15.573770491803279</v>
      </c>
      <c r="BT26" s="5" t="s">
        <v>190</v>
      </c>
      <c r="BU26" s="8" t="s">
        <v>191</v>
      </c>
      <c r="BV26" s="5">
        <v>0</v>
      </c>
      <c r="BW26" s="5" t="s">
        <v>120</v>
      </c>
      <c r="BX26" s="5" t="s">
        <v>12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 t="s">
        <v>120</v>
      </c>
      <c r="CF26" s="5" t="s">
        <v>120</v>
      </c>
      <c r="CG26" s="5"/>
      <c r="CH26" s="5">
        <v>0</v>
      </c>
      <c r="CI26" s="5" t="s">
        <v>120</v>
      </c>
      <c r="CJ26" s="5" t="s">
        <v>120</v>
      </c>
      <c r="CK26" s="5">
        <v>0</v>
      </c>
      <c r="CL26" s="5" t="s">
        <v>120</v>
      </c>
      <c r="CM26" s="5" t="s">
        <v>120</v>
      </c>
      <c r="CN26" s="5">
        <v>1</v>
      </c>
      <c r="CO26" s="8">
        <v>44027</v>
      </c>
      <c r="CP26" s="8">
        <v>44628</v>
      </c>
      <c r="CQ26" s="5">
        <v>0</v>
      </c>
      <c r="CR26" s="5" t="s">
        <v>120</v>
      </c>
      <c r="CS26" s="5" t="s">
        <v>120</v>
      </c>
      <c r="CT26" s="8">
        <v>44470</v>
      </c>
      <c r="CU26" s="8">
        <v>44712</v>
      </c>
      <c r="CV26" s="58">
        <f t="shared" si="7"/>
        <v>22.459016393442624</v>
      </c>
      <c r="CW26" s="5">
        <v>0</v>
      </c>
      <c r="CX26" s="58">
        <f>DATEDIF(D26,CT26,"d")/30.5</f>
        <v>14.524590163934427</v>
      </c>
    </row>
    <row r="27" spans="1:102" s="16" customFormat="1" x14ac:dyDescent="0.2">
      <c r="A27" s="14" t="s">
        <v>253</v>
      </c>
      <c r="B27" s="5" t="s">
        <v>254</v>
      </c>
      <c r="C27" s="5" t="s">
        <v>25</v>
      </c>
      <c r="D27" s="8">
        <v>44033</v>
      </c>
      <c r="E27" s="8">
        <v>22931</v>
      </c>
      <c r="F27" s="14">
        <f t="shared" si="2"/>
        <v>57</v>
      </c>
      <c r="G27" s="8">
        <v>44027</v>
      </c>
      <c r="H27" s="5">
        <f t="shared" si="3"/>
        <v>57</v>
      </c>
      <c r="I27" s="5"/>
      <c r="J27" s="5"/>
      <c r="K27" s="5" t="s">
        <v>120</v>
      </c>
      <c r="L27" s="5" t="s">
        <v>22</v>
      </c>
      <c r="M27" s="5" t="s">
        <v>194</v>
      </c>
      <c r="N27" s="5" t="s">
        <v>143</v>
      </c>
      <c r="O27" s="5" t="s">
        <v>184</v>
      </c>
      <c r="P27" s="5" t="s">
        <v>116</v>
      </c>
      <c r="Q27" s="5" t="s">
        <v>255</v>
      </c>
      <c r="R27" s="5" t="s">
        <v>118</v>
      </c>
      <c r="S27" s="16">
        <v>1</v>
      </c>
      <c r="T27" s="5">
        <v>0</v>
      </c>
      <c r="U27" s="5" t="s">
        <v>120</v>
      </c>
      <c r="V27" s="5" t="s">
        <v>120</v>
      </c>
      <c r="W27" s="5">
        <v>0</v>
      </c>
      <c r="X27" s="5">
        <v>1</v>
      </c>
      <c r="Y27" s="5">
        <v>1</v>
      </c>
      <c r="Z27" s="5">
        <v>1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 t="s">
        <v>209</v>
      </c>
      <c r="AG27" s="5">
        <v>0</v>
      </c>
      <c r="AH27" s="5" t="s">
        <v>120</v>
      </c>
      <c r="AI27" s="5" t="s">
        <v>12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 t="s">
        <v>120</v>
      </c>
      <c r="AY27" s="5" t="s">
        <v>120</v>
      </c>
      <c r="AZ27" s="5" t="s">
        <v>120</v>
      </c>
      <c r="BA27" s="5" t="s">
        <v>120</v>
      </c>
      <c r="BB27" s="5" t="s">
        <v>120</v>
      </c>
      <c r="BC27" s="5">
        <v>1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1</v>
      </c>
      <c r="BJ27" s="8">
        <v>44013</v>
      </c>
      <c r="BK27" s="5" t="s">
        <v>188</v>
      </c>
      <c r="BL27" s="5" t="s">
        <v>222</v>
      </c>
      <c r="BM27" s="5">
        <v>1</v>
      </c>
      <c r="BN27" s="5">
        <v>0</v>
      </c>
      <c r="BO27" s="5">
        <v>0</v>
      </c>
      <c r="BP27" s="5">
        <v>1</v>
      </c>
      <c r="BQ27" s="8">
        <v>44013</v>
      </c>
      <c r="BR27" s="5" t="s">
        <v>188</v>
      </c>
      <c r="BS27" s="19"/>
      <c r="BT27" s="5" t="s">
        <v>222</v>
      </c>
      <c r="BU27" s="17" t="s">
        <v>191</v>
      </c>
      <c r="BV27" s="5">
        <v>0</v>
      </c>
      <c r="BW27" s="5" t="s">
        <v>120</v>
      </c>
      <c r="BX27" s="5" t="s">
        <v>12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 t="s">
        <v>120</v>
      </c>
      <c r="CF27" s="5" t="s">
        <v>120</v>
      </c>
      <c r="CG27" s="5"/>
      <c r="CH27" s="5">
        <v>0</v>
      </c>
      <c r="CI27" s="5" t="s">
        <v>120</v>
      </c>
      <c r="CJ27" s="5" t="s">
        <v>120</v>
      </c>
      <c r="CK27" s="5">
        <v>0</v>
      </c>
      <c r="CL27" s="5" t="s">
        <v>120</v>
      </c>
      <c r="CM27" s="5" t="s">
        <v>120</v>
      </c>
      <c r="CN27" s="5">
        <v>0</v>
      </c>
      <c r="CO27" s="5" t="s">
        <v>120</v>
      </c>
      <c r="CP27" s="5" t="s">
        <v>120</v>
      </c>
      <c r="CQ27" s="5">
        <v>0</v>
      </c>
      <c r="CR27" s="5" t="s">
        <v>120</v>
      </c>
      <c r="CS27" s="5" t="s">
        <v>120</v>
      </c>
      <c r="CT27" s="5" t="s">
        <v>120</v>
      </c>
      <c r="CU27" s="8">
        <v>44973</v>
      </c>
      <c r="CV27" s="58">
        <f t="shared" si="7"/>
        <v>30.819672131147541</v>
      </c>
      <c r="CW27" s="5">
        <v>0</v>
      </c>
      <c r="CX27" s="58"/>
    </row>
    <row r="28" spans="1:102" s="16" customFormat="1" x14ac:dyDescent="0.2">
      <c r="A28" s="14" t="s">
        <v>256</v>
      </c>
      <c r="B28" s="5" t="s">
        <v>257</v>
      </c>
      <c r="C28" s="5" t="s">
        <v>25</v>
      </c>
      <c r="D28" s="8">
        <v>44203</v>
      </c>
      <c r="E28" s="17">
        <v>26200</v>
      </c>
      <c r="F28" s="14">
        <f t="shared" si="2"/>
        <v>49</v>
      </c>
      <c r="G28" s="8">
        <v>42843</v>
      </c>
      <c r="H28" s="5">
        <f t="shared" si="3"/>
        <v>45</v>
      </c>
      <c r="I28" s="8">
        <v>44105</v>
      </c>
      <c r="J28" s="5">
        <f t="shared" ref="J28:J31" si="8">DATEDIF(E28,I28,"y")</f>
        <v>49</v>
      </c>
      <c r="K28" s="5" t="s">
        <v>120</v>
      </c>
      <c r="L28" s="5" t="s">
        <v>115</v>
      </c>
      <c r="M28" s="5" t="s">
        <v>194</v>
      </c>
      <c r="N28" s="5" t="s">
        <v>143</v>
      </c>
      <c r="O28" s="5" t="s">
        <v>184</v>
      </c>
      <c r="P28" s="5" t="s">
        <v>185</v>
      </c>
      <c r="Q28" s="5" t="s">
        <v>117</v>
      </c>
      <c r="R28" s="5" t="s">
        <v>186</v>
      </c>
      <c r="S28" s="5">
        <v>0</v>
      </c>
      <c r="T28" s="5">
        <v>1</v>
      </c>
      <c r="U28" s="5" t="s">
        <v>120</v>
      </c>
      <c r="V28" s="5" t="s">
        <v>120</v>
      </c>
      <c r="W28" s="5">
        <v>0</v>
      </c>
      <c r="X28" s="5">
        <v>0</v>
      </c>
      <c r="Y28" s="5">
        <v>0</v>
      </c>
      <c r="Z28" s="5">
        <v>1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 t="s">
        <v>187</v>
      </c>
      <c r="AG28" s="5">
        <v>0</v>
      </c>
      <c r="AH28" s="5" t="s">
        <v>120</v>
      </c>
      <c r="AI28" s="5" t="s">
        <v>12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 t="s">
        <v>120</v>
      </c>
      <c r="AY28" s="5" t="s">
        <v>120</v>
      </c>
      <c r="AZ28" s="5" t="s">
        <v>120</v>
      </c>
      <c r="BA28" s="19"/>
      <c r="BB28" s="5"/>
      <c r="BC28" s="5">
        <v>1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1</v>
      </c>
      <c r="BJ28" s="8">
        <v>44201</v>
      </c>
      <c r="BK28" s="8">
        <v>44428</v>
      </c>
      <c r="BL28" s="8" t="s">
        <v>190</v>
      </c>
      <c r="BM28" s="5">
        <v>0</v>
      </c>
      <c r="BN28" s="5">
        <v>1</v>
      </c>
      <c r="BO28" s="5">
        <v>0</v>
      </c>
      <c r="BP28" s="5">
        <v>1</v>
      </c>
      <c r="BQ28" s="8">
        <v>44201</v>
      </c>
      <c r="BR28" s="8">
        <v>44428</v>
      </c>
      <c r="BS28" s="19">
        <f>DATEDIF(BQ28,BR28,"d")/30.5</f>
        <v>7.442622950819672</v>
      </c>
      <c r="BT28" s="5" t="s">
        <v>190</v>
      </c>
      <c r="BU28" s="8" t="s">
        <v>191</v>
      </c>
      <c r="BV28" s="5">
        <v>0</v>
      </c>
      <c r="BW28" s="5" t="s">
        <v>120</v>
      </c>
      <c r="BX28" s="5" t="s">
        <v>12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 t="s">
        <v>120</v>
      </c>
      <c r="CF28" s="5" t="s">
        <v>120</v>
      </c>
      <c r="CG28" s="5"/>
      <c r="CH28" s="5">
        <v>0</v>
      </c>
      <c r="CI28" s="5" t="s">
        <v>120</v>
      </c>
      <c r="CJ28" s="5" t="s">
        <v>120</v>
      </c>
      <c r="CK28" s="5">
        <v>0</v>
      </c>
      <c r="CL28" s="5" t="s">
        <v>120</v>
      </c>
      <c r="CM28" s="5" t="s">
        <v>120</v>
      </c>
      <c r="CN28" s="5">
        <v>1</v>
      </c>
      <c r="CO28" s="8">
        <v>44263</v>
      </c>
      <c r="CP28" s="5" t="s">
        <v>188</v>
      </c>
      <c r="CQ28" s="5">
        <v>0</v>
      </c>
      <c r="CR28" s="5" t="s">
        <v>120</v>
      </c>
      <c r="CS28" s="5" t="s">
        <v>120</v>
      </c>
      <c r="CT28" s="8">
        <v>44412</v>
      </c>
      <c r="CU28" s="8">
        <v>44428</v>
      </c>
      <c r="CV28" s="58">
        <f t="shared" si="7"/>
        <v>7.3770491803278686</v>
      </c>
      <c r="CW28" s="5">
        <v>0</v>
      </c>
      <c r="CX28" s="58">
        <f>DATEDIF(D28,CT28,"d")/30.5</f>
        <v>6.8524590163934427</v>
      </c>
    </row>
    <row r="29" spans="1:102" s="16" customFormat="1" x14ac:dyDescent="0.2">
      <c r="A29" s="14" t="s">
        <v>258</v>
      </c>
      <c r="B29" s="5" t="s">
        <v>259</v>
      </c>
      <c r="C29" s="5" t="s">
        <v>25</v>
      </c>
      <c r="D29" s="8">
        <v>44256</v>
      </c>
      <c r="E29" s="17">
        <v>21430</v>
      </c>
      <c r="F29" s="14">
        <f t="shared" si="2"/>
        <v>62</v>
      </c>
      <c r="G29" s="8">
        <v>44249</v>
      </c>
      <c r="H29" s="5">
        <f t="shared" si="3"/>
        <v>62</v>
      </c>
      <c r="I29" s="8">
        <v>44249</v>
      </c>
      <c r="J29" s="5">
        <f t="shared" si="8"/>
        <v>62</v>
      </c>
      <c r="K29" s="5" t="s">
        <v>120</v>
      </c>
      <c r="L29" s="5" t="s">
        <v>115</v>
      </c>
      <c r="M29" s="5" t="s">
        <v>194</v>
      </c>
      <c r="N29" s="5" t="s">
        <v>183</v>
      </c>
      <c r="O29" s="5" t="s">
        <v>184</v>
      </c>
      <c r="P29" s="5" t="s">
        <v>143</v>
      </c>
      <c r="Q29" s="5" t="s">
        <v>143</v>
      </c>
      <c r="R29" s="5" t="s">
        <v>118</v>
      </c>
      <c r="S29" s="5">
        <v>1</v>
      </c>
      <c r="T29" s="5">
        <v>0</v>
      </c>
      <c r="U29" s="5" t="s">
        <v>120</v>
      </c>
      <c r="V29" s="5" t="s">
        <v>120</v>
      </c>
      <c r="W29" s="5">
        <v>1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 t="s">
        <v>195</v>
      </c>
      <c r="AG29" s="5">
        <v>0</v>
      </c>
      <c r="AH29" s="5" t="s">
        <v>120</v>
      </c>
      <c r="AI29" s="5" t="s">
        <v>12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 t="s">
        <v>120</v>
      </c>
      <c r="AY29" s="5" t="s">
        <v>120</v>
      </c>
      <c r="AZ29" s="5" t="s">
        <v>120</v>
      </c>
      <c r="BA29" s="5" t="s">
        <v>120</v>
      </c>
      <c r="BB29" s="5" t="s">
        <v>120</v>
      </c>
      <c r="BC29" s="5">
        <v>1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1</v>
      </c>
      <c r="BJ29" s="8">
        <v>44252</v>
      </c>
      <c r="BK29" s="5" t="s">
        <v>188</v>
      </c>
      <c r="BL29" s="5" t="s">
        <v>222</v>
      </c>
      <c r="BM29" s="5">
        <v>0</v>
      </c>
      <c r="BN29" s="5">
        <v>0</v>
      </c>
      <c r="BO29" s="5">
        <v>1</v>
      </c>
      <c r="BP29" s="5">
        <v>1</v>
      </c>
      <c r="BQ29" s="8">
        <v>44256</v>
      </c>
      <c r="BR29" s="5" t="s">
        <v>188</v>
      </c>
      <c r="BS29" s="19"/>
      <c r="BT29" s="5" t="s">
        <v>190</v>
      </c>
      <c r="BU29" s="5" t="s">
        <v>191</v>
      </c>
      <c r="BV29" s="5">
        <v>0</v>
      </c>
      <c r="BW29" s="5" t="s">
        <v>120</v>
      </c>
      <c r="BX29" s="5" t="s">
        <v>12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 t="s">
        <v>120</v>
      </c>
      <c r="CF29" s="5" t="s">
        <v>120</v>
      </c>
      <c r="CG29" s="5"/>
      <c r="CH29" s="5">
        <v>0</v>
      </c>
      <c r="CI29" s="5" t="s">
        <v>120</v>
      </c>
      <c r="CJ29" s="5" t="s">
        <v>120</v>
      </c>
      <c r="CK29" s="5">
        <v>0</v>
      </c>
      <c r="CL29" s="5" t="s">
        <v>120</v>
      </c>
      <c r="CM29" s="5" t="s">
        <v>120</v>
      </c>
      <c r="CN29" s="5">
        <v>0</v>
      </c>
      <c r="CO29" s="5" t="s">
        <v>120</v>
      </c>
      <c r="CP29" s="5" t="s">
        <v>120</v>
      </c>
      <c r="CQ29" s="5">
        <v>0</v>
      </c>
      <c r="CR29" s="5" t="s">
        <v>120</v>
      </c>
      <c r="CS29" s="5" t="s">
        <v>120</v>
      </c>
      <c r="CT29" s="5" t="s">
        <v>120</v>
      </c>
      <c r="CU29" s="8">
        <v>44739</v>
      </c>
      <c r="CV29" s="58">
        <f t="shared" si="7"/>
        <v>15.836065573770492</v>
      </c>
      <c r="CW29" s="5">
        <v>0</v>
      </c>
      <c r="CX29" s="58"/>
    </row>
    <row r="30" spans="1:102" s="16" customFormat="1" x14ac:dyDescent="0.2">
      <c r="A30" s="14" t="s">
        <v>260</v>
      </c>
      <c r="B30" s="5" t="s">
        <v>261</v>
      </c>
      <c r="C30" s="5" t="s">
        <v>25</v>
      </c>
      <c r="D30" s="8">
        <v>44310</v>
      </c>
      <c r="E30" s="17">
        <v>22709</v>
      </c>
      <c r="F30" s="14">
        <f t="shared" si="2"/>
        <v>59</v>
      </c>
      <c r="G30" s="8">
        <v>44277</v>
      </c>
      <c r="H30" s="5">
        <f t="shared" si="3"/>
        <v>59</v>
      </c>
      <c r="I30" s="8">
        <v>44330</v>
      </c>
      <c r="J30" s="5">
        <f t="shared" si="8"/>
        <v>59</v>
      </c>
      <c r="K30" s="5" t="s">
        <v>120</v>
      </c>
      <c r="L30" s="5" t="s">
        <v>115</v>
      </c>
      <c r="M30" s="5" t="s">
        <v>194</v>
      </c>
      <c r="N30" s="5" t="s">
        <v>143</v>
      </c>
      <c r="O30" s="5" t="s">
        <v>184</v>
      </c>
      <c r="P30" s="5" t="s">
        <v>185</v>
      </c>
      <c r="Q30" s="5" t="s">
        <v>117</v>
      </c>
      <c r="R30" s="5" t="s">
        <v>118</v>
      </c>
      <c r="S30" s="5">
        <v>0</v>
      </c>
      <c r="T30" s="5">
        <v>1</v>
      </c>
      <c r="U30" s="5" t="s">
        <v>120</v>
      </c>
      <c r="V30" s="5" t="s">
        <v>120</v>
      </c>
      <c r="W30" s="5">
        <v>0</v>
      </c>
      <c r="X30" s="5">
        <v>0</v>
      </c>
      <c r="Y30" s="5">
        <v>0</v>
      </c>
      <c r="Z30" s="5">
        <v>1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 t="s">
        <v>187</v>
      </c>
      <c r="AG30" s="5">
        <v>0</v>
      </c>
      <c r="AH30" s="5" t="s">
        <v>120</v>
      </c>
      <c r="AI30" s="5" t="s">
        <v>12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 t="s">
        <v>120</v>
      </c>
      <c r="AY30" s="5" t="s">
        <v>120</v>
      </c>
      <c r="AZ30" s="5" t="s">
        <v>120</v>
      </c>
      <c r="BA30" s="5" t="s">
        <v>120</v>
      </c>
      <c r="BB30" s="5" t="s">
        <v>120</v>
      </c>
      <c r="BC30" s="5">
        <v>1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1</v>
      </c>
      <c r="BJ30" s="8">
        <v>44343</v>
      </c>
      <c r="BK30" s="5" t="s">
        <v>188</v>
      </c>
      <c r="BL30" s="8" t="s">
        <v>190</v>
      </c>
      <c r="BM30" s="5">
        <v>0</v>
      </c>
      <c r="BN30" s="5">
        <v>0</v>
      </c>
      <c r="BO30" s="5">
        <v>1</v>
      </c>
      <c r="BP30" s="5">
        <v>1</v>
      </c>
      <c r="BQ30" s="8">
        <v>44343</v>
      </c>
      <c r="BR30" s="5" t="s">
        <v>188</v>
      </c>
      <c r="BS30" s="19"/>
      <c r="BT30" s="5" t="s">
        <v>190</v>
      </c>
      <c r="BU30" s="5" t="s">
        <v>191</v>
      </c>
      <c r="BV30" s="5">
        <v>0</v>
      </c>
      <c r="BW30" s="5" t="s">
        <v>120</v>
      </c>
      <c r="BX30" s="5" t="s">
        <v>12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 t="s">
        <v>120</v>
      </c>
      <c r="CF30" s="5" t="s">
        <v>120</v>
      </c>
      <c r="CG30" s="5"/>
      <c r="CH30" s="5">
        <v>0</v>
      </c>
      <c r="CI30" s="5" t="s">
        <v>120</v>
      </c>
      <c r="CJ30" s="5" t="s">
        <v>120</v>
      </c>
      <c r="CK30" s="5">
        <v>0</v>
      </c>
      <c r="CL30" s="5" t="s">
        <v>120</v>
      </c>
      <c r="CM30" s="5" t="s">
        <v>120</v>
      </c>
      <c r="CN30" s="5">
        <v>1</v>
      </c>
      <c r="CO30" s="8">
        <v>44343</v>
      </c>
      <c r="CP30" s="5" t="s">
        <v>188</v>
      </c>
      <c r="CQ30" s="5">
        <v>0</v>
      </c>
      <c r="CR30" s="5" t="s">
        <v>120</v>
      </c>
      <c r="CS30" s="5" t="s">
        <v>120</v>
      </c>
      <c r="CT30" s="5" t="s">
        <v>120</v>
      </c>
      <c r="CU30" s="8">
        <v>44733</v>
      </c>
      <c r="CV30" s="58">
        <f t="shared" si="7"/>
        <v>13.868852459016393</v>
      </c>
      <c r="CW30" s="5">
        <v>0</v>
      </c>
      <c r="CX30" s="58"/>
    </row>
    <row r="31" spans="1:102" s="16" customFormat="1" x14ac:dyDescent="0.2">
      <c r="A31" s="14" t="s">
        <v>262</v>
      </c>
      <c r="B31" s="5" t="s">
        <v>263</v>
      </c>
      <c r="C31" s="5" t="s">
        <v>25</v>
      </c>
      <c r="D31" s="17">
        <v>44482</v>
      </c>
      <c r="E31" s="17">
        <v>20970</v>
      </c>
      <c r="F31" s="14">
        <f t="shared" si="2"/>
        <v>64</v>
      </c>
      <c r="G31" s="8">
        <v>43370</v>
      </c>
      <c r="H31" s="5">
        <f t="shared" si="3"/>
        <v>61</v>
      </c>
      <c r="I31" s="8">
        <v>43613</v>
      </c>
      <c r="J31" s="5">
        <f t="shared" si="8"/>
        <v>61</v>
      </c>
      <c r="K31" s="5" t="s">
        <v>120</v>
      </c>
      <c r="L31" s="5" t="s">
        <v>115</v>
      </c>
      <c r="M31" s="5" t="s">
        <v>71</v>
      </c>
      <c r="N31" s="5" t="s">
        <v>183</v>
      </c>
      <c r="O31" s="5" t="s">
        <v>206</v>
      </c>
      <c r="P31" s="5" t="s">
        <v>185</v>
      </c>
      <c r="Q31" s="5" t="s">
        <v>125</v>
      </c>
      <c r="R31" s="5" t="s">
        <v>143</v>
      </c>
      <c r="S31" s="5">
        <v>0</v>
      </c>
      <c r="T31" s="5">
        <v>1</v>
      </c>
      <c r="U31" s="5" t="s">
        <v>120</v>
      </c>
      <c r="V31" s="5" t="s">
        <v>120</v>
      </c>
      <c r="W31" s="5">
        <v>0</v>
      </c>
      <c r="X31" s="5">
        <v>0</v>
      </c>
      <c r="Y31" s="5">
        <v>0</v>
      </c>
      <c r="Z31" s="5">
        <v>1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 t="s">
        <v>187</v>
      </c>
      <c r="AG31" s="5">
        <v>1</v>
      </c>
      <c r="AH31" s="8">
        <v>43698</v>
      </c>
      <c r="AI31" s="8">
        <v>43726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 t="s">
        <v>120</v>
      </c>
      <c r="AY31" s="5" t="s">
        <v>120</v>
      </c>
      <c r="AZ31" s="5" t="s">
        <v>120</v>
      </c>
      <c r="BA31" s="5" t="s">
        <v>120</v>
      </c>
      <c r="BB31" s="5" t="s">
        <v>120</v>
      </c>
      <c r="BC31" s="5">
        <v>0</v>
      </c>
      <c r="BD31" s="5">
        <v>0</v>
      </c>
      <c r="BE31" s="5">
        <v>1</v>
      </c>
      <c r="BF31" s="5">
        <v>0</v>
      </c>
      <c r="BG31" s="5">
        <v>0</v>
      </c>
      <c r="BH31" s="5">
        <v>0</v>
      </c>
      <c r="BI31" s="5">
        <v>1</v>
      </c>
      <c r="BJ31" s="8">
        <v>44483</v>
      </c>
      <c r="BK31" s="5" t="s">
        <v>188</v>
      </c>
      <c r="BL31" s="8" t="s">
        <v>190</v>
      </c>
      <c r="BM31" s="5">
        <v>0</v>
      </c>
      <c r="BN31" s="5">
        <v>1</v>
      </c>
      <c r="BO31" s="5">
        <v>0</v>
      </c>
      <c r="BP31" s="5">
        <v>1</v>
      </c>
      <c r="BQ31" s="8">
        <v>44511</v>
      </c>
      <c r="BR31" s="5" t="s">
        <v>188</v>
      </c>
      <c r="BS31" s="19"/>
      <c r="BT31" s="5" t="s">
        <v>190</v>
      </c>
      <c r="BU31" s="5" t="s">
        <v>191</v>
      </c>
      <c r="BV31" s="5">
        <v>0</v>
      </c>
      <c r="BW31" s="5" t="s">
        <v>120</v>
      </c>
      <c r="BX31" s="5" t="s">
        <v>12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 t="s">
        <v>120</v>
      </c>
      <c r="CF31" s="5" t="s">
        <v>120</v>
      </c>
      <c r="CG31" s="5"/>
      <c r="CH31" s="5">
        <v>0</v>
      </c>
      <c r="CI31" s="5" t="s">
        <v>120</v>
      </c>
      <c r="CJ31" s="5" t="s">
        <v>120</v>
      </c>
      <c r="CK31" s="5">
        <v>0</v>
      </c>
      <c r="CL31" s="5" t="s">
        <v>120</v>
      </c>
      <c r="CM31" s="5" t="s">
        <v>120</v>
      </c>
      <c r="CN31" s="5">
        <v>1</v>
      </c>
      <c r="CO31" s="8">
        <v>43623</v>
      </c>
      <c r="CP31" s="5" t="s">
        <v>188</v>
      </c>
      <c r="CQ31" s="5">
        <v>0</v>
      </c>
      <c r="CR31" s="5" t="s">
        <v>120</v>
      </c>
      <c r="CS31" s="5" t="s">
        <v>120</v>
      </c>
      <c r="CT31" s="5" t="s">
        <v>120</v>
      </c>
      <c r="CU31" s="8">
        <v>44735</v>
      </c>
      <c r="CV31" s="58">
        <f t="shared" si="7"/>
        <v>8.2950819672131146</v>
      </c>
      <c r="CW31" s="5">
        <v>0</v>
      </c>
      <c r="CX31" s="58"/>
    </row>
    <row r="32" spans="1:102" x14ac:dyDescent="0.2">
      <c r="A32" s="59" t="s">
        <v>627</v>
      </c>
      <c r="B32" s="14">
        <v>12</v>
      </c>
      <c r="E32" s="42">
        <v>22168</v>
      </c>
      <c r="G32" s="42">
        <v>42706</v>
      </c>
      <c r="I32" s="42">
        <v>45337</v>
      </c>
      <c r="K32" s="5" t="s">
        <v>120</v>
      </c>
      <c r="L32" s="5" t="s">
        <v>22</v>
      </c>
      <c r="M32" s="14" t="s">
        <v>631</v>
      </c>
      <c r="N32" s="5" t="s">
        <v>183</v>
      </c>
      <c r="P32" s="14" t="s">
        <v>203</v>
      </c>
      <c r="Q32" s="14" t="s">
        <v>216</v>
      </c>
      <c r="R32" s="14" t="s">
        <v>186</v>
      </c>
      <c r="T32" s="14">
        <v>1</v>
      </c>
      <c r="W32" s="14">
        <v>0</v>
      </c>
      <c r="X32" s="14">
        <v>0</v>
      </c>
      <c r="Y32" s="14">
        <v>1</v>
      </c>
      <c r="Z32" s="14">
        <v>0</v>
      </c>
      <c r="AA32" s="14">
        <v>0</v>
      </c>
      <c r="AC32" s="14">
        <v>0</v>
      </c>
      <c r="AD32" s="14">
        <v>0</v>
      </c>
      <c r="AG32" s="51">
        <v>1</v>
      </c>
      <c r="AW32" s="14">
        <v>1</v>
      </c>
      <c r="BM32" s="14">
        <v>1</v>
      </c>
      <c r="BN32" s="14">
        <v>0</v>
      </c>
      <c r="BO32" s="14">
        <v>0</v>
      </c>
      <c r="BP32" s="14">
        <v>1</v>
      </c>
      <c r="BQ32" s="42">
        <v>45342</v>
      </c>
      <c r="BR32" s="42"/>
      <c r="BU32" s="8" t="s">
        <v>196</v>
      </c>
      <c r="CD32" s="14">
        <v>1</v>
      </c>
      <c r="CT32" s="60">
        <v>41008</v>
      </c>
    </row>
    <row r="33" spans="1:98" x14ac:dyDescent="0.2">
      <c r="A33" s="59" t="s">
        <v>628</v>
      </c>
      <c r="B33" s="14">
        <v>13</v>
      </c>
      <c r="E33" s="42">
        <v>18495</v>
      </c>
      <c r="G33" s="42">
        <v>44383</v>
      </c>
      <c r="I33" s="42">
        <v>45314</v>
      </c>
      <c r="K33" s="5" t="s">
        <v>120</v>
      </c>
      <c r="L33" s="5" t="s">
        <v>22</v>
      </c>
      <c r="M33" s="14" t="s">
        <v>630</v>
      </c>
      <c r="N33" s="5" t="s">
        <v>183</v>
      </c>
      <c r="P33" s="14" t="s">
        <v>185</v>
      </c>
      <c r="Q33" s="14" t="s">
        <v>117</v>
      </c>
      <c r="R33" s="14" t="s">
        <v>118</v>
      </c>
      <c r="T33" s="14">
        <v>1</v>
      </c>
      <c r="W33" s="14">
        <v>1</v>
      </c>
      <c r="X33" s="14">
        <v>0</v>
      </c>
      <c r="Y33" s="14">
        <v>0</v>
      </c>
      <c r="Z33" s="14">
        <v>1</v>
      </c>
      <c r="AA33" s="14">
        <v>0</v>
      </c>
      <c r="AC33" s="14">
        <v>0</v>
      </c>
      <c r="AD33" s="14">
        <v>0</v>
      </c>
      <c r="AG33" s="51">
        <v>1</v>
      </c>
      <c r="AW33" s="14">
        <v>0</v>
      </c>
      <c r="BM33" s="14">
        <v>1</v>
      </c>
      <c r="BN33" s="14">
        <v>0</v>
      </c>
      <c r="BO33" s="14">
        <v>0</v>
      </c>
      <c r="BP33" s="14">
        <v>1</v>
      </c>
      <c r="BQ33" s="42">
        <v>45357</v>
      </c>
      <c r="BR33" s="42"/>
      <c r="BU33" s="8" t="s">
        <v>196</v>
      </c>
      <c r="CD33" s="14">
        <v>0</v>
      </c>
      <c r="CT33" s="42">
        <v>45523</v>
      </c>
    </row>
    <row r="34" spans="1:98" x14ac:dyDescent="0.2">
      <c r="A34" s="59" t="s">
        <v>629</v>
      </c>
      <c r="B34" s="14">
        <v>16</v>
      </c>
      <c r="E34" s="42">
        <v>26806</v>
      </c>
      <c r="G34" s="42">
        <v>44992</v>
      </c>
      <c r="I34" s="42">
        <v>45274</v>
      </c>
      <c r="K34" s="42">
        <v>45491</v>
      </c>
      <c r="L34" s="5" t="s">
        <v>22</v>
      </c>
      <c r="M34" s="14" t="s">
        <v>630</v>
      </c>
      <c r="N34" s="5" t="s">
        <v>143</v>
      </c>
      <c r="P34" s="14" t="s">
        <v>185</v>
      </c>
      <c r="Q34" s="14" t="s">
        <v>173</v>
      </c>
      <c r="R34" s="14" t="s">
        <v>186</v>
      </c>
      <c r="T34" s="14">
        <v>0</v>
      </c>
      <c r="W34" s="14">
        <v>1</v>
      </c>
      <c r="X34" s="14">
        <v>1</v>
      </c>
      <c r="Y34" s="14">
        <v>1</v>
      </c>
      <c r="Z34" s="14">
        <v>1</v>
      </c>
      <c r="AA34" s="14">
        <v>0</v>
      </c>
      <c r="AC34" s="14">
        <v>0</v>
      </c>
      <c r="AD34" s="14">
        <v>0</v>
      </c>
      <c r="AG34" s="51">
        <v>0</v>
      </c>
      <c r="AW34" s="14">
        <v>0</v>
      </c>
      <c r="BM34" s="14">
        <v>1</v>
      </c>
      <c r="BN34" s="14">
        <v>0</v>
      </c>
      <c r="BO34" s="14">
        <v>0</v>
      </c>
      <c r="BP34" s="14">
        <v>1</v>
      </c>
      <c r="BQ34" s="42">
        <v>45383</v>
      </c>
      <c r="BR34" s="42"/>
      <c r="BU34" s="8" t="s">
        <v>196</v>
      </c>
      <c r="CD34" s="14">
        <v>0</v>
      </c>
      <c r="CT34" s="42">
        <v>454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all characteristics</vt:lpstr>
      <vt:lpstr>Healthy20</vt:lpstr>
      <vt:lpstr>breast cancer 20</vt:lpstr>
      <vt:lpstr>colorectal cancer 20</vt:lpstr>
      <vt:lpstr>prostate cancer 20</vt:lpstr>
      <vt:lpstr>pancreatic cancer 17</vt:lpstr>
      <vt:lpstr>Infection (SARS-CoV-2) 20</vt:lpstr>
      <vt:lpstr>Autoimmun RheumatoidArthitis 20</vt:lpstr>
      <vt:lpstr>CDKi 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7T17:33:50Z</dcterms:created>
  <dcterms:modified xsi:type="dcterms:W3CDTF">2025-04-12T07:1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04-04T15:09:41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09839d39-20e6-405d-8c08-dbc5e1ab3b3b</vt:lpwstr>
  </property>
  <property fmtid="{D5CDD505-2E9C-101B-9397-08002B2CF9AE}" pid="7" name="MSIP_Label_defa4170-0d19-0005-0004-bc88714345d2_ActionId">
    <vt:lpwstr>499f12ef-7823-468f-abeb-d43762360b3d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50, 3, 0, 1</vt:lpwstr>
  </property>
</Properties>
</file>